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Y:\proofcollation\springernature\natcellbio\1558\esm\"/>
    </mc:Choice>
  </mc:AlternateContent>
  <xr:revisionPtr revIDLastSave="0" documentId="13_ncr:1_{1CE35041-F9CF-4695-B18B-2F01A1A48584}" xr6:coauthVersionLast="36" xr6:coauthVersionMax="47" xr10:uidLastSave="{00000000-0000-0000-0000-000000000000}"/>
  <bookViews>
    <workbookView xWindow="32940" yWindow="1875" windowWidth="30240" windowHeight="17460" activeTab="4" xr2:uid="{2295C87B-23FD-B847-9FEF-96404F81516E}"/>
  </bookViews>
  <sheets>
    <sheet name="Fig7B" sheetId="24" r:id="rId1"/>
    <sheet name="Fig_7C" sheetId="25" r:id="rId2"/>
    <sheet name="Fig_7D" sheetId="26" r:id="rId3"/>
    <sheet name="Fig_7E" sheetId="27" r:id="rId4"/>
    <sheet name="Fig_7F" sheetId="28" r:id="rId5"/>
    <sheet name="Fig_7G" sheetId="3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" i="26" l="1"/>
  <c r="Y5" i="26"/>
</calcChain>
</file>

<file path=xl/sharedStrings.xml><?xml version="1.0" encoding="utf-8"?>
<sst xmlns="http://schemas.openxmlformats.org/spreadsheetml/2006/main" count="3374" uniqueCount="168">
  <si>
    <t>expt</t>
  </si>
  <si>
    <t>a</t>
  </si>
  <si>
    <t>b</t>
  </si>
  <si>
    <t>c</t>
  </si>
  <si>
    <t>Number of families</t>
  </si>
  <si>
    <t>Number of comparisons per family</t>
  </si>
  <si>
    <t>Alpha</t>
  </si>
  <si>
    <t>Holm-Šídák's multiple comparisons test</t>
  </si>
  <si>
    <t>Mean Diff.</t>
  </si>
  <si>
    <t>Below threshold?</t>
  </si>
  <si>
    <t>Summary</t>
  </si>
  <si>
    <t>Adjusted P Value</t>
  </si>
  <si>
    <t>Yes</t>
  </si>
  <si>
    <t>****</t>
  </si>
  <si>
    <t>&lt;0.0001</t>
  </si>
  <si>
    <t>B</t>
  </si>
  <si>
    <t>***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No</t>
  </si>
  <si>
    <t>ns</t>
  </si>
  <si>
    <t>A-B</t>
  </si>
  <si>
    <t>A-C</t>
  </si>
  <si>
    <t>B-C</t>
  </si>
  <si>
    <t>Compact letter display</t>
  </si>
  <si>
    <t>A</t>
  </si>
  <si>
    <t>Table Analyzed</t>
  </si>
  <si>
    <t>P value</t>
  </si>
  <si>
    <t>P value summary</t>
  </si>
  <si>
    <t>**</t>
  </si>
  <si>
    <t>*</t>
  </si>
  <si>
    <t>131nt</t>
  </si>
  <si>
    <t>variable</t>
  </si>
  <si>
    <t>&gt;   wilcox.test(all.expt$value ~ all.expt$variable, paired=F)</t>
  </si>
  <si>
    <t>Wilcoxon rank sum test with continuity correction</t>
  </si>
  <si>
    <t>data:  all.expt$value by all.expt$variable</t>
  </si>
  <si>
    <t>alternative hypothesis: true location shift is not equal to 0</t>
  </si>
  <si>
    <t>Ctrl4mmHU</t>
  </si>
  <si>
    <t>ctrl hu</t>
  </si>
  <si>
    <t>Repeated measures ANOVA summary</t>
  </si>
  <si>
    <t>Assume sphericity?</t>
  </si>
  <si>
    <t>F</t>
  </si>
  <si>
    <t>Statistically significant (P &lt; 0.05)?</t>
  </si>
  <si>
    <t>R squared</t>
  </si>
  <si>
    <t>Was the matching effective?</t>
  </si>
  <si>
    <t>Is there significant matching (P &lt; 0.05)?</t>
  </si>
  <si>
    <t>ANOVA table</t>
  </si>
  <si>
    <t>SS</t>
  </si>
  <si>
    <t>MS</t>
  </si>
  <si>
    <t>F (DFn, DFd)</t>
  </si>
  <si>
    <t>Treatment (between columns)</t>
  </si>
  <si>
    <t>Individual (between rows)</t>
  </si>
  <si>
    <t>Residual (random)</t>
  </si>
  <si>
    <t>Total</t>
  </si>
  <si>
    <t>Data summary</t>
  </si>
  <si>
    <t>Number of treatments (columns)</t>
  </si>
  <si>
    <t>Number of subjects (rows)</t>
  </si>
  <si>
    <t>Number of missing values</t>
  </si>
  <si>
    <t>C-D</t>
  </si>
  <si>
    <t>&gt;0.9999</t>
  </si>
  <si>
    <t>A-D</t>
  </si>
  <si>
    <t>Number of values (total)</t>
  </si>
  <si>
    <t>ctr no hu</t>
  </si>
  <si>
    <t>error percentage</t>
  </si>
  <si>
    <t>B-D</t>
  </si>
  <si>
    <t>Exact or approximate P value?</t>
  </si>
  <si>
    <t>A-F</t>
  </si>
  <si>
    <t>B-E</t>
  </si>
  <si>
    <t>FAT1 si</t>
  </si>
  <si>
    <t>Ctrl si</t>
  </si>
  <si>
    <t>LATS1 si</t>
  </si>
  <si>
    <t>yap1 raw nuclear intensity 3 exp combinedzero</t>
  </si>
  <si>
    <t>Kruskal-Wallis test</t>
  </si>
  <si>
    <t>Approximate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Significant?</t>
  </si>
  <si>
    <t>Ctrl si vs. FAT1 si</t>
  </si>
  <si>
    <t>Ctrl si vs. LATS1 si</t>
  </si>
  <si>
    <t>FAT1 si vs. LATS1 si</t>
  </si>
  <si>
    <t>Mean rank 1</t>
  </si>
  <si>
    <t>Mean rank 2</t>
  </si>
  <si>
    <t>Z</t>
  </si>
  <si>
    <t>cgNT</t>
  </si>
  <si>
    <t>cgFAT1</t>
  </si>
  <si>
    <t>cgFAT1 +YAP15SA</t>
  </si>
  <si>
    <t>cgFAT1+ mSHHFAT1WT</t>
  </si>
  <si>
    <t>cgFAT1+ mSHHFAT1mibD</t>
  </si>
  <si>
    <t>cgFAT1+ HHFAT1ICD</t>
  </si>
  <si>
    <t>rescue final2.25x with rescue</t>
  </si>
  <si>
    <t>cgNT vs. cgFAT1</t>
  </si>
  <si>
    <t>cgFAT1 vs. cgFAT1 +YAP15SA</t>
  </si>
  <si>
    <t>cgFAT1 vs. cgFAT1+ mSHHFAT1WT</t>
  </si>
  <si>
    <t>cgFAT1 vs. cgFAT1+ mSHHFAT1mibD</t>
  </si>
  <si>
    <t>cgFAT1 vs. cgFAT1+ HHFAT1ICD</t>
  </si>
  <si>
    <t>B-F</t>
  </si>
  <si>
    <t>cgNT vs. cgFAT1+ mSHHFAT1WT</t>
  </si>
  <si>
    <t>cgNT vs. cgFAT1+ mSHHFAT1mibD</t>
  </si>
  <si>
    <t>A-E</t>
  </si>
  <si>
    <t>cgNT vs. cgFAT1+ HHFAT1ICD</t>
  </si>
  <si>
    <t>CTRL -4OHT</t>
  </si>
  <si>
    <t>CTRL +4OHT</t>
  </si>
  <si>
    <t>LATS1 -4OHT</t>
  </si>
  <si>
    <t>LATS1 +4OHT</t>
  </si>
  <si>
    <t>LATS2 -4OHT</t>
  </si>
  <si>
    <t>LATS2 +4OHT</t>
  </si>
  <si>
    <t>851 nt</t>
  </si>
  <si>
    <t>Paired T-test</t>
  </si>
  <si>
    <t>W = 56494, p-value = 0.02915</t>
  </si>
  <si>
    <t>lats14mmHU</t>
  </si>
  <si>
    <t>53bp1 foci per g1 cell</t>
  </si>
  <si>
    <t>53bp1 bodies - LATS1si</t>
  </si>
  <si>
    <t>W = 60368, p-value = 6.013e-09</t>
  </si>
  <si>
    <t>lats24mmHU</t>
  </si>
  <si>
    <t>53bp1 bodies - LATS2si</t>
  </si>
  <si>
    <t>lats1 no hu</t>
  </si>
  <si>
    <t>lats1 hu</t>
  </si>
  <si>
    <t>% cells with mitotic errors</t>
  </si>
  <si>
    <t>ctrl hu vs. lats1 hu</t>
  </si>
  <si>
    <t>ctr no hu vs. lats1 no</t>
  </si>
  <si>
    <t>CTRL, Centromeric</t>
  </si>
  <si>
    <t>LATS1, Centromeric</t>
  </si>
  <si>
    <t>CTRL, Acentric</t>
  </si>
  <si>
    <t>LATS1, Acentric</t>
  </si>
  <si>
    <t>LATS2, Centromeric</t>
  </si>
  <si>
    <t>LATS2, Acentric</t>
  </si>
  <si>
    <t>LATS1 U2OS HU unuclei crest</t>
  </si>
  <si>
    <t>F (3, 6) = 15.36</t>
  </si>
  <si>
    <t>P=0.0032</t>
  </si>
  <si>
    <t>F (2, 6) = 5.065</t>
  </si>
  <si>
    <t>P=0.0515</t>
  </si>
  <si>
    <t>CTRL, Centromeric vs. LATS1, Centromeric</t>
  </si>
  <si>
    <t>CTRL, Acentric vs. LATS1, Acentric</t>
  </si>
  <si>
    <t>LATS2 U2OS HU unuclei crest</t>
  </si>
  <si>
    <t>F (3, 6) = 25.27</t>
  </si>
  <si>
    <t>P=0.0008</t>
  </si>
  <si>
    <t>F (2, 6) = 1.690</t>
  </si>
  <si>
    <t>P=0.2618</t>
  </si>
  <si>
    <t>Individual P Value</t>
  </si>
  <si>
    <t>&gt;0.999999</t>
  </si>
  <si>
    <t>Q</t>
  </si>
  <si>
    <t>Original FDR method of Benjamini and Hochberg</t>
  </si>
  <si>
    <t>Discovery?</t>
  </si>
  <si>
    <t>q value</t>
  </si>
  <si>
    <t>RM one awy anova</t>
  </si>
  <si>
    <t>F (3, 6) = 5.002</t>
  </si>
  <si>
    <t>F (2, 6) = 2.239</t>
  </si>
  <si>
    <t>Number of families</t>
  </si>
  <si>
    <t>Number of comparisons per family</t>
  </si>
  <si>
    <t>Holm-Šídák's multiple comparisons test</t>
  </si>
  <si>
    <t>Mean Diff.</t>
  </si>
  <si>
    <t>Below threshold?</t>
  </si>
  <si>
    <t>Adjusted P Value</t>
  </si>
  <si>
    <t>  CTRL, Centromeric vs. LATS2, Centromeric</t>
  </si>
  <si>
    <t>  CTRL, Acentric vs. LATS2, Acentric</t>
  </si>
  <si>
    <t>Test details</t>
  </si>
  <si>
    <t>Mean 1</t>
  </si>
  <si>
    <t>Mean 2</t>
  </si>
  <si>
    <t>SE of dif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6"/>
      <name val="Arial"/>
      <family val="2"/>
    </font>
    <font>
      <sz val="11"/>
      <name val="Arial"/>
      <family val="2"/>
    </font>
    <font>
      <sz val="11"/>
      <color theme="1"/>
      <name val="Aptos Narrow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0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6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2" fillId="0" borderId="14" xfId="0" applyFont="1" applyBorder="1"/>
    <xf numFmtId="0" fontId="3" fillId="0" borderId="14" xfId="0" applyFont="1" applyBorder="1"/>
    <xf numFmtId="0" fontId="2" fillId="0" borderId="4" xfId="0" applyFont="1" applyBorder="1"/>
    <xf numFmtId="0" fontId="2" fillId="0" borderId="18" xfId="0" applyFont="1" applyBorder="1"/>
    <xf numFmtId="0" fontId="2" fillId="0" borderId="8" xfId="0" applyFont="1" applyBorder="1"/>
    <xf numFmtId="0" fontId="2" fillId="0" borderId="7" xfId="0" applyFont="1" applyBorder="1"/>
    <xf numFmtId="0" fontId="3" fillId="0" borderId="7" xfId="0" applyFont="1" applyBorder="1"/>
    <xf numFmtId="0" fontId="2" fillId="0" borderId="27" xfId="0" applyFont="1" applyBorder="1"/>
    <xf numFmtId="0" fontId="2" fillId="0" borderId="2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8" xfId="0" applyFont="1" applyBorder="1"/>
    <xf numFmtId="0" fontId="2" fillId="0" borderId="29" xfId="0" applyFont="1" applyBorder="1"/>
    <xf numFmtId="0" fontId="2" fillId="0" borderId="30" xfId="0" applyFont="1" applyBorder="1"/>
    <xf numFmtId="0" fontId="2" fillId="0" borderId="5" xfId="0" applyFont="1" applyBorder="1"/>
    <xf numFmtId="0" fontId="3" fillId="0" borderId="5" xfId="0" applyFont="1" applyBorder="1"/>
    <xf numFmtId="0" fontId="3" fillId="0" borderId="30" xfId="0" applyFont="1" applyBorder="1"/>
    <xf numFmtId="0" fontId="2" fillId="0" borderId="25" xfId="0" applyFont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31" xfId="0" applyFont="1" applyFill="1" applyBorder="1"/>
    <xf numFmtId="0" fontId="3" fillId="2" borderId="31" xfId="0" applyFont="1" applyFill="1" applyBorder="1"/>
    <xf numFmtId="0" fontId="1" fillId="0" borderId="4" xfId="0" applyFont="1" applyBorder="1"/>
    <xf numFmtId="0" fontId="1" fillId="0" borderId="6" xfId="0" applyFont="1" applyBorder="1" applyAlignment="1">
      <alignment horizontal="left"/>
    </xf>
    <xf numFmtId="0" fontId="1" fillId="0" borderId="32" xfId="0" applyFont="1" applyBorder="1"/>
    <xf numFmtId="0" fontId="1" fillId="0" borderId="18" xfId="0" applyFont="1" applyBorder="1"/>
    <xf numFmtId="0" fontId="1" fillId="0" borderId="8" xfId="0" applyFont="1" applyBorder="1"/>
    <xf numFmtId="0" fontId="1" fillId="0" borderId="19" xfId="0" applyFont="1" applyBorder="1"/>
    <xf numFmtId="0" fontId="1" fillId="0" borderId="16" xfId="0" applyFont="1" applyBorder="1"/>
    <xf numFmtId="0" fontId="1" fillId="0" borderId="9" xfId="0" applyFont="1" applyBorder="1"/>
    <xf numFmtId="0" fontId="1" fillId="0" borderId="33" xfId="0" applyFont="1" applyBorder="1"/>
    <xf numFmtId="0" fontId="1" fillId="0" borderId="34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17" xfId="0" applyFont="1" applyBorder="1"/>
    <xf numFmtId="0" fontId="2" fillId="0" borderId="15" xfId="0" applyFont="1" applyBorder="1"/>
    <xf numFmtId="0" fontId="2" fillId="0" borderId="20" xfId="0" applyFont="1" applyBorder="1"/>
    <xf numFmtId="0" fontId="2" fillId="0" borderId="4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4" xfId="0" applyFont="1" applyBorder="1" applyAlignment="1">
      <alignment horizontal="center"/>
    </xf>
  </cellXfs>
  <cellStyles count="2">
    <cellStyle name="Normal" xfId="0" builtinId="0"/>
    <cellStyle name="Normal 2" xfId="1" xr:uid="{73626BED-2399-A042-A0AE-27573F4FDB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231CA38-A976-D64C-9E98-9D4D473B3845}" name="Table35" displayName="Table35" ref="A2:C708" totalsRowShown="0">
  <autoFilter ref="A2:C708" xr:uid="{A231CA38-A976-D64C-9E98-9D4D473B3845}"/>
  <tableColumns count="3">
    <tableColumn id="1" xr3:uid="{564C61FC-AFFC-B04E-87C0-91E5E9032FD0}" name="expt"/>
    <tableColumn id="2" xr3:uid="{AD66499D-2C89-6341-A17D-95979C009A3E}" name="variable"/>
    <tableColumn id="3" xr3:uid="{7CCB513A-2C2B-BD44-B0AC-EB949CD03C8C}" name="53bp1 foci per g1 cell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68CF5-9E60-6F45-8375-0B30A5F2AB1F}">
  <dimension ref="A1:K222"/>
  <sheetViews>
    <sheetView workbookViewId="0">
      <selection activeCell="O28" sqref="O28"/>
    </sheetView>
  </sheetViews>
  <sheetFormatPr defaultColWidth="11.5546875" defaultRowHeight="15"/>
  <cols>
    <col min="1" max="1" width="10.77734375" style="30"/>
    <col min="2" max="2" width="10.77734375" style="20"/>
    <col min="3" max="3" width="10.77734375" style="29"/>
    <col min="5" max="5" width="45" style="7" customWidth="1"/>
    <col min="6" max="11" width="10.77734375" style="7"/>
  </cols>
  <sheetData>
    <row r="1" spans="1:6" ht="15.75" thickBot="1">
      <c r="A1" s="22" t="s">
        <v>75</v>
      </c>
      <c r="B1" s="23" t="s">
        <v>74</v>
      </c>
      <c r="C1" s="24" t="s">
        <v>76</v>
      </c>
    </row>
    <row r="2" spans="1:6">
      <c r="A2" s="25">
        <v>403.66199999999998</v>
      </c>
      <c r="B2" s="21">
        <v>459.60500000000002</v>
      </c>
      <c r="C2" s="26">
        <v>676.66499999999996</v>
      </c>
    </row>
    <row r="3" spans="1:6">
      <c r="A3" s="27">
        <v>471.90300000000002</v>
      </c>
      <c r="B3" s="19">
        <v>515.79700000000003</v>
      </c>
      <c r="C3" s="28">
        <v>538.15099999999995</v>
      </c>
    </row>
    <row r="4" spans="1:6">
      <c r="A4" s="27">
        <v>444.63799999999998</v>
      </c>
      <c r="B4" s="19">
        <v>586.53800000000001</v>
      </c>
      <c r="C4" s="28">
        <v>787.154</v>
      </c>
    </row>
    <row r="5" spans="1:6">
      <c r="A5" s="27">
        <v>356.30799999999999</v>
      </c>
      <c r="B5" s="19">
        <v>554.82600000000002</v>
      </c>
      <c r="C5" s="28">
        <v>583.02599999999995</v>
      </c>
    </row>
    <row r="6" spans="1:6">
      <c r="A6" s="27">
        <v>386.23700000000002</v>
      </c>
      <c r="B6" s="19">
        <v>614.68899999999996</v>
      </c>
      <c r="C6" s="28">
        <v>495.53800000000001</v>
      </c>
    </row>
    <row r="7" spans="1:6">
      <c r="A7" s="27">
        <v>388.096</v>
      </c>
      <c r="B7" s="19">
        <v>684.149</v>
      </c>
      <c r="C7" s="28">
        <v>455.63099999999997</v>
      </c>
    </row>
    <row r="8" spans="1:6">
      <c r="A8" s="27">
        <v>348.834</v>
      </c>
      <c r="B8" s="19">
        <v>569.03399999999999</v>
      </c>
      <c r="C8" s="28">
        <v>519.68799999999999</v>
      </c>
      <c r="E8" s="6"/>
      <c r="F8" s="6"/>
    </row>
    <row r="9" spans="1:6">
      <c r="A9" s="27">
        <v>428.97399999999999</v>
      </c>
      <c r="B9" s="19">
        <v>437.40199999999999</v>
      </c>
      <c r="C9" s="28">
        <v>957.47</v>
      </c>
      <c r="E9" s="4" t="s">
        <v>32</v>
      </c>
      <c r="F9" s="5" t="s">
        <v>77</v>
      </c>
    </row>
    <row r="10" spans="1:6">
      <c r="A10" s="27">
        <v>395.12799999999999</v>
      </c>
      <c r="B10" s="19">
        <v>596.12300000000005</v>
      </c>
      <c r="C10" s="28">
        <v>533.43100000000004</v>
      </c>
      <c r="E10" s="4"/>
      <c r="F10" s="5"/>
    </row>
    <row r="11" spans="1:6">
      <c r="A11" s="27">
        <v>423.66</v>
      </c>
      <c r="B11" s="19">
        <v>480.649</v>
      </c>
      <c r="C11" s="28">
        <v>383.54500000000002</v>
      </c>
      <c r="E11" s="4" t="s">
        <v>78</v>
      </c>
      <c r="F11" s="5"/>
    </row>
    <row r="12" spans="1:6">
      <c r="A12" s="27">
        <v>351.19200000000001</v>
      </c>
      <c r="B12" s="19">
        <v>576.51300000000003</v>
      </c>
      <c r="C12" s="28">
        <v>484.09899999999999</v>
      </c>
      <c r="E12" s="4" t="s">
        <v>33</v>
      </c>
      <c r="F12" s="5" t="s">
        <v>14</v>
      </c>
    </row>
    <row r="13" spans="1:6">
      <c r="A13" s="27">
        <v>354.73899999999998</v>
      </c>
      <c r="B13" s="19">
        <v>650.08799999999997</v>
      </c>
      <c r="C13" s="28">
        <v>554.05399999999997</v>
      </c>
      <c r="E13" s="4" t="s">
        <v>71</v>
      </c>
      <c r="F13" s="5" t="s">
        <v>79</v>
      </c>
    </row>
    <row r="14" spans="1:6">
      <c r="A14" s="27">
        <v>443.72199999999998</v>
      </c>
      <c r="B14" s="19">
        <v>687.72199999999998</v>
      </c>
      <c r="C14" s="28">
        <v>494.93</v>
      </c>
      <c r="E14" s="4" t="s">
        <v>34</v>
      </c>
      <c r="F14" s="5" t="s">
        <v>13</v>
      </c>
    </row>
    <row r="15" spans="1:6">
      <c r="A15" s="27">
        <v>340.83199999999999</v>
      </c>
      <c r="B15" s="19">
        <v>749.18899999999996</v>
      </c>
      <c r="C15" s="28">
        <v>355.541</v>
      </c>
      <c r="E15" s="4" t="s">
        <v>80</v>
      </c>
      <c r="F15" s="5" t="s">
        <v>12</v>
      </c>
    </row>
    <row r="16" spans="1:6">
      <c r="A16" s="27">
        <v>422.78899999999999</v>
      </c>
      <c r="B16" s="19">
        <v>424.03</v>
      </c>
      <c r="C16" s="28">
        <v>346.815</v>
      </c>
      <c r="E16" s="4" t="s">
        <v>81</v>
      </c>
      <c r="F16" s="5">
        <v>3</v>
      </c>
    </row>
    <row r="17" spans="1:11">
      <c r="A17" s="27">
        <v>378.18400000000003</v>
      </c>
      <c r="B17" s="19">
        <v>765.31500000000005</v>
      </c>
      <c r="C17" s="28">
        <v>423.399</v>
      </c>
      <c r="E17" s="4" t="s">
        <v>82</v>
      </c>
      <c r="F17" s="5">
        <v>184.7</v>
      </c>
    </row>
    <row r="18" spans="1:11">
      <c r="A18" s="27">
        <v>347.85700000000003</v>
      </c>
      <c r="B18" s="19">
        <v>753.83600000000001</v>
      </c>
      <c r="C18" s="28">
        <v>663.55499999999995</v>
      </c>
      <c r="E18" s="4"/>
      <c r="F18" s="5"/>
    </row>
    <row r="19" spans="1:11">
      <c r="A19" s="27">
        <v>397.89</v>
      </c>
      <c r="B19" s="19">
        <v>627.22500000000002</v>
      </c>
      <c r="C19" s="28">
        <v>645.20399999999995</v>
      </c>
      <c r="E19" s="4" t="s">
        <v>60</v>
      </c>
      <c r="F19" s="5"/>
    </row>
    <row r="20" spans="1:11">
      <c r="A20" s="27">
        <v>398.52600000000001</v>
      </c>
      <c r="B20" s="19">
        <v>648.97</v>
      </c>
      <c r="C20" s="28">
        <v>450.76</v>
      </c>
      <c r="E20" s="4" t="s">
        <v>61</v>
      </c>
      <c r="F20" s="5">
        <v>3</v>
      </c>
    </row>
    <row r="21" spans="1:11">
      <c r="A21" s="27">
        <v>409.87700000000001</v>
      </c>
      <c r="B21" s="19">
        <v>505.33699999999999</v>
      </c>
      <c r="C21" s="28">
        <v>410.50299999999999</v>
      </c>
      <c r="E21" s="4" t="s">
        <v>67</v>
      </c>
      <c r="F21" s="5">
        <v>582</v>
      </c>
    </row>
    <row r="22" spans="1:11">
      <c r="A22" s="27">
        <v>348.97</v>
      </c>
      <c r="B22" s="19">
        <v>628.14400000000001</v>
      </c>
      <c r="C22" s="28">
        <v>361.89600000000002</v>
      </c>
    </row>
    <row r="23" spans="1:11">
      <c r="A23" s="27">
        <v>347.24299999999999</v>
      </c>
      <c r="B23" s="19">
        <v>420.286</v>
      </c>
      <c r="C23" s="28">
        <v>506.05200000000002</v>
      </c>
    </row>
    <row r="24" spans="1:11">
      <c r="A24" s="27">
        <v>368.52800000000002</v>
      </c>
      <c r="B24" s="19">
        <v>478.32100000000003</v>
      </c>
      <c r="C24" s="28">
        <v>562.89700000000005</v>
      </c>
      <c r="E24" s="6"/>
      <c r="F24" s="6"/>
      <c r="G24" s="6"/>
      <c r="H24" s="6"/>
      <c r="I24" s="6"/>
      <c r="J24" s="6"/>
      <c r="K24" s="6"/>
    </row>
    <row r="25" spans="1:11">
      <c r="A25" s="27">
        <v>315.28500000000003</v>
      </c>
      <c r="B25" s="19">
        <v>618.654</v>
      </c>
      <c r="C25" s="28">
        <v>438.37</v>
      </c>
      <c r="E25" s="4" t="s">
        <v>4</v>
      </c>
      <c r="F25" s="5">
        <v>1</v>
      </c>
      <c r="G25" s="5"/>
      <c r="H25" s="5"/>
      <c r="I25" s="5"/>
      <c r="J25" s="5"/>
      <c r="K25" s="5"/>
    </row>
    <row r="26" spans="1:11">
      <c r="A26" s="27">
        <v>302.524</v>
      </c>
      <c r="B26" s="19">
        <v>533.12300000000005</v>
      </c>
      <c r="C26" s="28">
        <v>491.22300000000001</v>
      </c>
      <c r="E26" s="4" t="s">
        <v>5</v>
      </c>
      <c r="F26" s="5">
        <v>3</v>
      </c>
      <c r="G26" s="5"/>
      <c r="H26" s="5"/>
      <c r="I26" s="5"/>
      <c r="J26" s="5"/>
      <c r="K26" s="5"/>
    </row>
    <row r="27" spans="1:11">
      <c r="A27" s="27">
        <v>382.69099999999997</v>
      </c>
      <c r="B27" s="19">
        <v>536.15200000000004</v>
      </c>
      <c r="C27" s="28">
        <v>512.63300000000004</v>
      </c>
      <c r="E27" s="4" t="s">
        <v>6</v>
      </c>
      <c r="F27" s="5">
        <v>0.05</v>
      </c>
      <c r="G27" s="5"/>
      <c r="H27" s="5"/>
      <c r="I27" s="5"/>
      <c r="J27" s="5"/>
      <c r="K27" s="5"/>
    </row>
    <row r="28" spans="1:11">
      <c r="A28" s="27">
        <v>298.86799999999999</v>
      </c>
      <c r="B28" s="19">
        <v>781.06700000000001</v>
      </c>
      <c r="C28" s="28">
        <v>448.73500000000001</v>
      </c>
      <c r="E28" s="4"/>
      <c r="F28" s="5"/>
      <c r="G28" s="5"/>
      <c r="H28" s="5"/>
      <c r="I28" s="5"/>
      <c r="J28" s="5"/>
      <c r="K28" s="5"/>
    </row>
    <row r="29" spans="1:11">
      <c r="A29" s="27">
        <v>324.916</v>
      </c>
      <c r="B29" s="19">
        <v>453.14</v>
      </c>
      <c r="C29" s="28">
        <v>522.41800000000001</v>
      </c>
      <c r="E29" s="4" t="s">
        <v>83</v>
      </c>
      <c r="F29" s="5" t="s">
        <v>84</v>
      </c>
      <c r="G29" s="5" t="s">
        <v>85</v>
      </c>
      <c r="H29" s="5" t="s">
        <v>10</v>
      </c>
      <c r="I29" s="5" t="s">
        <v>11</v>
      </c>
      <c r="J29" s="5"/>
      <c r="K29" s="5"/>
    </row>
    <row r="30" spans="1:11">
      <c r="A30" s="27">
        <v>392.05700000000002</v>
      </c>
      <c r="B30" s="19">
        <v>570.32399999999996</v>
      </c>
      <c r="C30" s="28">
        <v>540.71</v>
      </c>
      <c r="E30" s="4" t="s">
        <v>86</v>
      </c>
      <c r="F30" s="5">
        <v>-189.6</v>
      </c>
      <c r="G30" s="5" t="s">
        <v>12</v>
      </c>
      <c r="H30" s="5" t="s">
        <v>13</v>
      </c>
      <c r="I30" s="5" t="s">
        <v>14</v>
      </c>
      <c r="J30" s="5" t="s">
        <v>27</v>
      </c>
      <c r="K30" s="5"/>
    </row>
    <row r="31" spans="1:11">
      <c r="A31" s="27">
        <v>373.67700000000002</v>
      </c>
      <c r="B31" s="19">
        <v>547.57500000000005</v>
      </c>
      <c r="C31" s="28">
        <v>443.05500000000001</v>
      </c>
      <c r="E31" s="4" t="s">
        <v>87</v>
      </c>
      <c r="F31" s="5">
        <v>-200.2</v>
      </c>
      <c r="G31" s="5" t="s">
        <v>12</v>
      </c>
      <c r="H31" s="5" t="s">
        <v>13</v>
      </c>
      <c r="I31" s="5" t="s">
        <v>14</v>
      </c>
      <c r="J31" s="5" t="s">
        <v>28</v>
      </c>
      <c r="K31" s="5"/>
    </row>
    <row r="32" spans="1:11">
      <c r="A32" s="27">
        <v>391.85500000000002</v>
      </c>
      <c r="B32" s="19">
        <v>366.97800000000001</v>
      </c>
      <c r="C32" s="28">
        <v>663.82299999999998</v>
      </c>
      <c r="E32" s="4" t="s">
        <v>88</v>
      </c>
      <c r="F32" s="5">
        <v>-10.63</v>
      </c>
      <c r="G32" s="5" t="s">
        <v>25</v>
      </c>
      <c r="H32" s="5" t="s">
        <v>26</v>
      </c>
      <c r="I32" s="5" t="s">
        <v>65</v>
      </c>
      <c r="J32" s="5" t="s">
        <v>29</v>
      </c>
      <c r="K32" s="5"/>
    </row>
    <row r="33" spans="1:11">
      <c r="A33" s="27">
        <v>387.892</v>
      </c>
      <c r="B33" s="19">
        <v>572.98</v>
      </c>
      <c r="C33" s="28">
        <v>550.16300000000001</v>
      </c>
      <c r="E33" s="4"/>
      <c r="F33" s="5"/>
      <c r="G33" s="5"/>
      <c r="H33" s="5"/>
      <c r="I33" s="5"/>
      <c r="J33" s="5"/>
      <c r="K33" s="5"/>
    </row>
    <row r="34" spans="1:11">
      <c r="A34" s="27">
        <v>400.464</v>
      </c>
      <c r="B34" s="19">
        <v>457.358</v>
      </c>
      <c r="C34" s="28">
        <v>568.08900000000006</v>
      </c>
      <c r="E34" s="4" t="s">
        <v>17</v>
      </c>
      <c r="F34" s="5" t="s">
        <v>89</v>
      </c>
      <c r="G34" s="5" t="s">
        <v>90</v>
      </c>
      <c r="H34" s="5" t="s">
        <v>84</v>
      </c>
      <c r="I34" s="5" t="s">
        <v>21</v>
      </c>
      <c r="J34" s="5" t="s">
        <v>22</v>
      </c>
      <c r="K34" s="5" t="s">
        <v>91</v>
      </c>
    </row>
    <row r="35" spans="1:11">
      <c r="A35" s="27">
        <v>334.755</v>
      </c>
      <c r="B35" s="19">
        <v>521.18200000000002</v>
      </c>
      <c r="C35" s="28">
        <v>457.47800000000001</v>
      </c>
      <c r="E35" s="4" t="s">
        <v>86</v>
      </c>
      <c r="F35" s="5">
        <v>170.5</v>
      </c>
      <c r="G35" s="5">
        <v>360.2</v>
      </c>
      <c r="H35" s="5">
        <v>-189.6</v>
      </c>
      <c r="I35" s="5">
        <v>221</v>
      </c>
      <c r="J35" s="5">
        <v>178</v>
      </c>
      <c r="K35" s="5">
        <v>11.2</v>
      </c>
    </row>
    <row r="36" spans="1:11">
      <c r="A36" s="27">
        <v>355.95400000000001</v>
      </c>
      <c r="B36" s="19">
        <v>601.11300000000006</v>
      </c>
      <c r="C36" s="28">
        <v>456.11</v>
      </c>
      <c r="E36" s="4" t="s">
        <v>87</v>
      </c>
      <c r="F36" s="5">
        <v>170.5</v>
      </c>
      <c r="G36" s="5">
        <v>370.8</v>
      </c>
      <c r="H36" s="5">
        <v>-200.2</v>
      </c>
      <c r="I36" s="5">
        <v>221</v>
      </c>
      <c r="J36" s="5">
        <v>183</v>
      </c>
      <c r="K36" s="5">
        <v>11.91</v>
      </c>
    </row>
    <row r="37" spans="1:11">
      <c r="A37" s="27">
        <v>406.07400000000001</v>
      </c>
      <c r="B37" s="19">
        <v>692.70500000000004</v>
      </c>
      <c r="C37" s="28">
        <v>391.83699999999999</v>
      </c>
      <c r="E37" s="4" t="s">
        <v>88</v>
      </c>
      <c r="F37" s="5">
        <v>360.2</v>
      </c>
      <c r="G37" s="5">
        <v>370.8</v>
      </c>
      <c r="H37" s="5">
        <v>-10.63</v>
      </c>
      <c r="I37" s="5">
        <v>178</v>
      </c>
      <c r="J37" s="5">
        <v>183</v>
      </c>
      <c r="K37" s="5">
        <v>0.60060000000000002</v>
      </c>
    </row>
    <row r="38" spans="1:11">
      <c r="A38" s="27">
        <v>340.61599999999999</v>
      </c>
      <c r="B38" s="19">
        <v>632.57600000000002</v>
      </c>
      <c r="C38" s="28">
        <v>432.17700000000002</v>
      </c>
      <c r="E38" s="4"/>
      <c r="F38" s="5"/>
      <c r="G38" s="5"/>
      <c r="H38" s="5"/>
      <c r="I38" s="5"/>
      <c r="J38" s="5"/>
      <c r="K38" s="5"/>
    </row>
    <row r="39" spans="1:11">
      <c r="A39" s="27">
        <v>319.59699999999998</v>
      </c>
      <c r="B39" s="19">
        <v>505.23899999999998</v>
      </c>
      <c r="C39" s="28">
        <v>570.86300000000006</v>
      </c>
      <c r="E39" s="4" t="s">
        <v>30</v>
      </c>
      <c r="F39" s="5"/>
      <c r="G39" s="5"/>
      <c r="H39" s="5"/>
      <c r="I39" s="5"/>
      <c r="J39" s="5"/>
      <c r="K39" s="5"/>
    </row>
    <row r="40" spans="1:11">
      <c r="A40" s="27">
        <v>468.26</v>
      </c>
      <c r="B40" s="19">
        <v>458.73700000000002</v>
      </c>
      <c r="C40" s="28">
        <v>525.05200000000002</v>
      </c>
      <c r="E40" s="4" t="s">
        <v>76</v>
      </c>
      <c r="F40" s="5" t="s">
        <v>31</v>
      </c>
      <c r="G40" s="5"/>
      <c r="H40" s="5"/>
      <c r="I40" s="5"/>
      <c r="J40" s="5"/>
      <c r="K40" s="5"/>
    </row>
    <row r="41" spans="1:11">
      <c r="A41" s="27">
        <v>358.37099999999998</v>
      </c>
      <c r="B41" s="19">
        <v>514.09199999999998</v>
      </c>
      <c r="C41" s="28">
        <v>405.68900000000002</v>
      </c>
      <c r="E41" s="4" t="s">
        <v>74</v>
      </c>
      <c r="F41" s="5" t="s">
        <v>31</v>
      </c>
      <c r="G41" s="5"/>
      <c r="H41" s="5"/>
      <c r="I41" s="5"/>
      <c r="J41" s="5"/>
      <c r="K41" s="5"/>
    </row>
    <row r="42" spans="1:11">
      <c r="A42" s="27">
        <v>341.286</v>
      </c>
      <c r="B42" s="19">
        <v>688.64800000000002</v>
      </c>
      <c r="C42" s="28">
        <v>377.62200000000001</v>
      </c>
      <c r="E42" s="4" t="s">
        <v>75</v>
      </c>
      <c r="F42" s="5" t="s">
        <v>15</v>
      </c>
      <c r="G42" s="5"/>
      <c r="H42" s="5"/>
      <c r="I42" s="5"/>
      <c r="J42" s="5"/>
      <c r="K42" s="5"/>
    </row>
    <row r="43" spans="1:11">
      <c r="A43" s="27">
        <v>319.04500000000002</v>
      </c>
      <c r="B43" s="19">
        <v>590.05999999999995</v>
      </c>
      <c r="C43" s="28">
        <v>367.91800000000001</v>
      </c>
    </row>
    <row r="44" spans="1:11">
      <c r="A44" s="27">
        <v>427.58</v>
      </c>
      <c r="B44" s="19">
        <v>972.98</v>
      </c>
      <c r="C44" s="28">
        <v>462.77300000000002</v>
      </c>
    </row>
    <row r="45" spans="1:11">
      <c r="A45" s="27">
        <v>440.43400000000003</v>
      </c>
      <c r="B45" s="19">
        <v>354.76499999999999</v>
      </c>
      <c r="C45" s="28">
        <v>472.6</v>
      </c>
    </row>
    <row r="46" spans="1:11">
      <c r="A46" s="27">
        <v>402.49200000000002</v>
      </c>
      <c r="B46" s="19">
        <v>411.44900000000001</v>
      </c>
      <c r="C46" s="28">
        <v>517.73099999999999</v>
      </c>
    </row>
    <row r="47" spans="1:11">
      <c r="A47" s="27">
        <v>470.608</v>
      </c>
      <c r="B47" s="19">
        <v>437.16199999999998</v>
      </c>
      <c r="C47" s="28">
        <v>508.15800000000002</v>
      </c>
    </row>
    <row r="48" spans="1:11">
      <c r="A48" s="27">
        <v>441.40699999999998</v>
      </c>
      <c r="B48" s="19">
        <v>568.70500000000004</v>
      </c>
      <c r="C48" s="28">
        <v>526.327</v>
      </c>
    </row>
    <row r="49" spans="1:3">
      <c r="A49" s="27">
        <v>354.91899999999998</v>
      </c>
      <c r="B49" s="19">
        <v>699.54700000000003</v>
      </c>
      <c r="C49" s="28">
        <v>431.06599999999997</v>
      </c>
    </row>
    <row r="50" spans="1:3">
      <c r="A50" s="27">
        <v>385.57799999999997</v>
      </c>
      <c r="B50" s="19">
        <v>479.04899999999998</v>
      </c>
      <c r="C50" s="28">
        <v>400.56</v>
      </c>
    </row>
    <row r="51" spans="1:3">
      <c r="A51" s="27">
        <v>387.29</v>
      </c>
      <c r="B51" s="19">
        <v>536.44799999999998</v>
      </c>
      <c r="C51" s="28">
        <v>525.48199999999997</v>
      </c>
    </row>
    <row r="52" spans="1:3">
      <c r="A52" s="27">
        <v>347.12299999999999</v>
      </c>
      <c r="B52" s="19">
        <v>507.58800000000002</v>
      </c>
      <c r="C52" s="28">
        <v>426.36099999999999</v>
      </c>
    </row>
    <row r="53" spans="1:3">
      <c r="A53" s="27">
        <v>426.71</v>
      </c>
      <c r="B53" s="19">
        <v>482.37400000000002</v>
      </c>
      <c r="C53" s="28">
        <v>441.983</v>
      </c>
    </row>
    <row r="54" spans="1:3">
      <c r="A54" s="27">
        <v>394.47899999999998</v>
      </c>
      <c r="B54" s="19">
        <v>446.92899999999997</v>
      </c>
      <c r="C54" s="28">
        <v>510.38499999999999</v>
      </c>
    </row>
    <row r="55" spans="1:3">
      <c r="A55" s="27">
        <v>413.399</v>
      </c>
      <c r="B55" s="19">
        <v>468.43</v>
      </c>
      <c r="C55" s="28">
        <v>545.84100000000001</v>
      </c>
    </row>
    <row r="56" spans="1:3">
      <c r="A56" s="27">
        <v>347.44900000000001</v>
      </c>
      <c r="B56" s="19">
        <v>409.50099999999998</v>
      </c>
      <c r="C56" s="28">
        <v>717.89200000000005</v>
      </c>
    </row>
    <row r="57" spans="1:3">
      <c r="A57" s="27">
        <v>353.37599999999998</v>
      </c>
      <c r="B57" s="19">
        <v>451.18299999999999</v>
      </c>
      <c r="C57" s="28">
        <v>490.85599999999999</v>
      </c>
    </row>
    <row r="58" spans="1:3">
      <c r="A58" s="27">
        <v>439.40699999999998</v>
      </c>
      <c r="B58" s="19">
        <v>404.37299999999999</v>
      </c>
      <c r="C58" s="28">
        <v>479.98399999999998</v>
      </c>
    </row>
    <row r="59" spans="1:3">
      <c r="A59" s="27">
        <v>339.54599999999999</v>
      </c>
      <c r="B59" s="19">
        <v>496.387</v>
      </c>
      <c r="C59" s="28">
        <v>547.20399999999995</v>
      </c>
    </row>
    <row r="60" spans="1:3">
      <c r="A60" s="27">
        <v>421.75700000000001</v>
      </c>
      <c r="B60" s="19">
        <v>401.59899999999999</v>
      </c>
      <c r="C60" s="28">
        <v>538.47500000000002</v>
      </c>
    </row>
    <row r="61" spans="1:3">
      <c r="A61" s="27">
        <v>378.005</v>
      </c>
      <c r="B61" s="19">
        <v>416.00299999999999</v>
      </c>
      <c r="C61" s="28">
        <v>470.53699999999998</v>
      </c>
    </row>
    <row r="62" spans="1:3">
      <c r="A62" s="27">
        <v>345.608</v>
      </c>
      <c r="B62" s="19">
        <v>467.28399999999999</v>
      </c>
      <c r="C62" s="28">
        <v>363.303</v>
      </c>
    </row>
    <row r="63" spans="1:3">
      <c r="A63" s="27">
        <v>391.99299999999999</v>
      </c>
      <c r="B63" s="19">
        <v>567.69799999999998</v>
      </c>
      <c r="C63" s="28">
        <v>437.57400000000001</v>
      </c>
    </row>
    <row r="64" spans="1:3">
      <c r="A64" s="27">
        <v>396.41699999999997</v>
      </c>
      <c r="B64" s="19">
        <v>492.29700000000003</v>
      </c>
      <c r="C64" s="28">
        <v>513.07600000000002</v>
      </c>
    </row>
    <row r="65" spans="1:3">
      <c r="A65" s="27">
        <v>349.31200000000001</v>
      </c>
      <c r="B65" s="19">
        <v>412.61799999999999</v>
      </c>
      <c r="C65" s="28">
        <v>493.93700000000001</v>
      </c>
    </row>
    <row r="66" spans="1:3">
      <c r="A66" s="27">
        <v>346.93900000000002</v>
      </c>
      <c r="B66" s="19">
        <v>469.52600000000001</v>
      </c>
      <c r="C66" s="28">
        <v>567.35299999999995</v>
      </c>
    </row>
    <row r="67" spans="1:3">
      <c r="A67" s="27">
        <v>358.68799999999999</v>
      </c>
      <c r="B67" s="19">
        <v>538.60900000000004</v>
      </c>
      <c r="C67" s="28">
        <v>458.93599999999998</v>
      </c>
    </row>
    <row r="68" spans="1:3">
      <c r="A68" s="27">
        <v>379.55599999999998</v>
      </c>
      <c r="B68" s="19">
        <v>368.358</v>
      </c>
      <c r="C68" s="28">
        <v>440.60199999999998</v>
      </c>
    </row>
    <row r="69" spans="1:3">
      <c r="A69" s="27">
        <v>326.29399999999998</v>
      </c>
      <c r="B69" s="19">
        <v>503.10500000000002</v>
      </c>
      <c r="C69" s="28">
        <v>594.53599999999994</v>
      </c>
    </row>
    <row r="70" spans="1:3">
      <c r="A70" s="27">
        <v>415.61399999999998</v>
      </c>
      <c r="B70" s="19">
        <v>624.89200000000005</v>
      </c>
      <c r="C70" s="28">
        <v>720.76300000000003</v>
      </c>
    </row>
    <row r="71" spans="1:3">
      <c r="A71" s="27">
        <v>431.84199999999998</v>
      </c>
      <c r="B71" s="19">
        <v>469.36</v>
      </c>
      <c r="C71" s="28">
        <v>588.19399999999996</v>
      </c>
    </row>
    <row r="72" spans="1:3">
      <c r="A72" s="27">
        <v>403.99099999999999</v>
      </c>
      <c r="B72" s="19">
        <v>406.99900000000002</v>
      </c>
      <c r="C72" s="28">
        <v>724.63499999999999</v>
      </c>
    </row>
    <row r="73" spans="1:3">
      <c r="A73" s="27">
        <v>410.322</v>
      </c>
      <c r="B73" s="19">
        <v>459.69200000000001</v>
      </c>
      <c r="C73" s="28">
        <v>643.41099999999994</v>
      </c>
    </row>
    <row r="74" spans="1:3">
      <c r="A74" s="27">
        <v>352.505</v>
      </c>
      <c r="B74" s="19">
        <v>557.41399999999999</v>
      </c>
      <c r="C74" s="28">
        <v>529.33600000000001</v>
      </c>
    </row>
    <row r="75" spans="1:3">
      <c r="A75" s="27">
        <v>288.57</v>
      </c>
      <c r="B75" s="19">
        <v>403.77</v>
      </c>
      <c r="C75" s="28">
        <v>535.101</v>
      </c>
    </row>
    <row r="76" spans="1:3">
      <c r="A76" s="27">
        <v>409.947</v>
      </c>
      <c r="B76" s="19">
        <v>557.26499999999999</v>
      </c>
      <c r="C76" s="28">
        <v>472.30700000000002</v>
      </c>
    </row>
    <row r="77" spans="1:3">
      <c r="A77" s="27">
        <v>408.71199999999999</v>
      </c>
      <c r="B77" s="19">
        <v>475.91699999999997</v>
      </c>
      <c r="C77" s="28">
        <v>542.93499999999995</v>
      </c>
    </row>
    <row r="78" spans="1:3">
      <c r="A78" s="27">
        <v>313.26</v>
      </c>
      <c r="B78" s="19">
        <v>597.06899999999996</v>
      </c>
      <c r="C78" s="28">
        <v>361.52800000000002</v>
      </c>
    </row>
    <row r="79" spans="1:3">
      <c r="A79" s="27">
        <v>422.738</v>
      </c>
      <c r="B79" s="19">
        <v>401.41800000000001</v>
      </c>
      <c r="C79" s="28">
        <v>612.38800000000003</v>
      </c>
    </row>
    <row r="80" spans="1:3">
      <c r="A80" s="27">
        <v>404.678</v>
      </c>
      <c r="B80" s="19">
        <v>406.81599999999997</v>
      </c>
      <c r="C80" s="28">
        <v>587.13599999999997</v>
      </c>
    </row>
    <row r="81" spans="1:3">
      <c r="A81" s="27">
        <v>353.77699999999999</v>
      </c>
      <c r="B81" s="19">
        <v>690.42499999999995</v>
      </c>
      <c r="C81" s="28">
        <v>550.35400000000004</v>
      </c>
    </row>
    <row r="82" spans="1:3">
      <c r="A82" s="27">
        <v>417.52199999999999</v>
      </c>
      <c r="B82" s="19">
        <v>424.23</v>
      </c>
      <c r="C82" s="28">
        <v>500.13299999999998</v>
      </c>
    </row>
    <row r="83" spans="1:3">
      <c r="A83" s="27">
        <v>419.56299999999999</v>
      </c>
      <c r="B83" s="19">
        <v>426.904</v>
      </c>
      <c r="C83" s="28">
        <v>354.53500000000003</v>
      </c>
    </row>
    <row r="84" spans="1:3">
      <c r="A84" s="27">
        <v>382.96899999999999</v>
      </c>
      <c r="B84" s="19">
        <v>558.53399999999999</v>
      </c>
      <c r="C84" s="28">
        <v>552.14300000000003</v>
      </c>
    </row>
    <row r="85" spans="1:3">
      <c r="A85" s="27">
        <v>430.1</v>
      </c>
      <c r="B85" s="19">
        <v>541.428</v>
      </c>
      <c r="C85" s="28">
        <v>516.30899999999997</v>
      </c>
    </row>
    <row r="86" spans="1:3">
      <c r="A86" s="27">
        <v>469.09</v>
      </c>
      <c r="B86" s="19">
        <v>646.51099999999997</v>
      </c>
      <c r="C86" s="28">
        <v>547.73699999999997</v>
      </c>
    </row>
    <row r="87" spans="1:3">
      <c r="A87" s="27">
        <v>425.16399999999999</v>
      </c>
      <c r="B87" s="19">
        <v>636.96299999999997</v>
      </c>
      <c r="C87" s="28">
        <v>530.38099999999997</v>
      </c>
    </row>
    <row r="88" spans="1:3">
      <c r="A88" s="27">
        <v>501.46</v>
      </c>
      <c r="B88" s="19">
        <v>452.17</v>
      </c>
      <c r="C88" s="28">
        <v>577.44299999999998</v>
      </c>
    </row>
    <row r="89" spans="1:3">
      <c r="A89" s="27">
        <v>366.61799999999999</v>
      </c>
      <c r="B89" s="19">
        <v>459.55099999999999</v>
      </c>
      <c r="C89" s="28">
        <v>501.20800000000003</v>
      </c>
    </row>
    <row r="90" spans="1:3">
      <c r="A90" s="27">
        <v>372.52100000000002</v>
      </c>
      <c r="B90" s="19">
        <v>554.24199999999996</v>
      </c>
      <c r="C90" s="28">
        <v>495.28100000000001</v>
      </c>
    </row>
    <row r="91" spans="1:3">
      <c r="A91" s="27">
        <v>485.55700000000002</v>
      </c>
      <c r="B91" s="19">
        <v>483.52199999999999</v>
      </c>
      <c r="C91" s="28">
        <v>779.38900000000001</v>
      </c>
    </row>
    <row r="92" spans="1:3">
      <c r="A92" s="27">
        <v>404.78800000000001</v>
      </c>
      <c r="B92" s="19">
        <v>395.101</v>
      </c>
      <c r="C92" s="28">
        <v>518.85299999999995</v>
      </c>
    </row>
    <row r="93" spans="1:3">
      <c r="A93" s="27">
        <v>393.61399999999998</v>
      </c>
      <c r="B93" s="19">
        <v>586.17899999999997</v>
      </c>
      <c r="C93" s="28">
        <v>540.02300000000002</v>
      </c>
    </row>
    <row r="94" spans="1:3">
      <c r="A94" s="27">
        <v>514.64499999999998</v>
      </c>
      <c r="B94" s="19">
        <v>332.04399999999998</v>
      </c>
      <c r="C94" s="28">
        <v>539.13400000000001</v>
      </c>
    </row>
    <row r="95" spans="1:3">
      <c r="A95" s="27">
        <v>418.19400000000002</v>
      </c>
      <c r="B95" s="19">
        <v>543.34799999999996</v>
      </c>
      <c r="C95" s="28">
        <v>462.423</v>
      </c>
    </row>
    <row r="96" spans="1:3">
      <c r="A96" s="27">
        <v>342.99200000000002</v>
      </c>
      <c r="B96" s="19">
        <v>420.92399999999998</v>
      </c>
      <c r="C96" s="28">
        <v>515.93899999999996</v>
      </c>
    </row>
    <row r="97" spans="1:3">
      <c r="A97" s="27">
        <v>452.851</v>
      </c>
      <c r="B97" s="19">
        <v>484.46699999999998</v>
      </c>
      <c r="C97" s="28">
        <v>483.89800000000002</v>
      </c>
    </row>
    <row r="98" spans="1:3">
      <c r="A98" s="27">
        <v>422.673</v>
      </c>
      <c r="B98" s="19">
        <v>540.49800000000005</v>
      </c>
      <c r="C98" s="28">
        <v>532.44500000000005</v>
      </c>
    </row>
    <row r="99" spans="1:3">
      <c r="A99" s="27">
        <v>450.88</v>
      </c>
      <c r="B99" s="19">
        <v>412.46199999999999</v>
      </c>
      <c r="C99" s="28">
        <v>295.75799999999998</v>
      </c>
    </row>
    <row r="100" spans="1:3">
      <c r="A100" s="27">
        <v>22.2</v>
      </c>
      <c r="B100" s="19">
        <v>510.89499999999998</v>
      </c>
      <c r="C100" s="28">
        <v>355.76799999999997</v>
      </c>
    </row>
    <row r="101" spans="1:3">
      <c r="A101" s="27">
        <v>21.253</v>
      </c>
      <c r="B101" s="19">
        <v>423.25700000000001</v>
      </c>
      <c r="C101" s="28">
        <v>426.89800000000002</v>
      </c>
    </row>
    <row r="102" spans="1:3">
      <c r="A102" s="27">
        <v>21.311</v>
      </c>
      <c r="B102" s="19">
        <v>581.072</v>
      </c>
      <c r="C102" s="28">
        <v>599.71600000000001</v>
      </c>
    </row>
    <row r="103" spans="1:3">
      <c r="A103" s="27">
        <v>22.513000000000002</v>
      </c>
      <c r="B103" s="19">
        <v>453.209</v>
      </c>
      <c r="C103" s="28">
        <v>440.93700000000001</v>
      </c>
    </row>
    <row r="104" spans="1:3">
      <c r="A104" s="27">
        <v>19.821999999999999</v>
      </c>
      <c r="B104" s="19">
        <v>663.22299999999996</v>
      </c>
      <c r="C104" s="28">
        <v>467.07</v>
      </c>
    </row>
    <row r="105" spans="1:3">
      <c r="A105" s="27">
        <v>17.995000000000001</v>
      </c>
      <c r="B105" s="19">
        <v>734.41099999999994</v>
      </c>
      <c r="C105" s="28">
        <v>464.10199999999998</v>
      </c>
    </row>
    <row r="106" spans="1:3">
      <c r="A106" s="27">
        <v>412.16500000000002</v>
      </c>
      <c r="B106" s="19">
        <v>546.14200000000005</v>
      </c>
      <c r="C106" s="28">
        <v>552.74800000000005</v>
      </c>
    </row>
    <row r="107" spans="1:3">
      <c r="A107" s="27">
        <v>350.88200000000001</v>
      </c>
      <c r="B107" s="19">
        <v>638.41099999999994</v>
      </c>
      <c r="C107" s="28">
        <v>780.62</v>
      </c>
    </row>
    <row r="108" spans="1:3">
      <c r="A108" s="27">
        <v>432.69</v>
      </c>
      <c r="B108" s="19">
        <v>883.7</v>
      </c>
      <c r="C108" s="28">
        <v>586.404</v>
      </c>
    </row>
    <row r="109" spans="1:3">
      <c r="A109" s="27">
        <v>381.54700000000003</v>
      </c>
      <c r="B109" s="19">
        <v>439.262</v>
      </c>
      <c r="C109" s="28">
        <v>743.548</v>
      </c>
    </row>
    <row r="110" spans="1:3">
      <c r="A110" s="27">
        <v>327.72399999999999</v>
      </c>
      <c r="B110" s="19">
        <v>630.149</v>
      </c>
      <c r="C110" s="28">
        <v>561.11</v>
      </c>
    </row>
    <row r="111" spans="1:3">
      <c r="A111" s="27">
        <v>364.423</v>
      </c>
      <c r="B111" s="19">
        <v>502.58100000000002</v>
      </c>
      <c r="C111" s="28">
        <v>1003.052</v>
      </c>
    </row>
    <row r="112" spans="1:3">
      <c r="A112" s="27">
        <v>421.09199999999998</v>
      </c>
      <c r="B112" s="19">
        <v>638.71</v>
      </c>
      <c r="C112" s="28">
        <v>751.71299999999997</v>
      </c>
    </row>
    <row r="113" spans="1:3">
      <c r="A113" s="27">
        <v>428.81599999999997</v>
      </c>
      <c r="B113" s="19">
        <v>633.63300000000004</v>
      </c>
      <c r="C113" s="28">
        <v>1104.566</v>
      </c>
    </row>
    <row r="114" spans="1:3">
      <c r="A114" s="27">
        <v>474.57799999999997</v>
      </c>
      <c r="B114" s="19">
        <v>380.45400000000001</v>
      </c>
      <c r="C114" s="28">
        <v>606.65200000000004</v>
      </c>
    </row>
    <row r="115" spans="1:3">
      <c r="A115" s="27">
        <v>538.976</v>
      </c>
      <c r="B115" s="19">
        <v>756.14700000000005</v>
      </c>
      <c r="C115" s="28">
        <v>730.23</v>
      </c>
    </row>
    <row r="116" spans="1:3">
      <c r="A116" s="27">
        <v>344.50400000000002</v>
      </c>
      <c r="B116" s="19">
        <v>834.11099999999999</v>
      </c>
      <c r="C116" s="28">
        <v>788.50099999999998</v>
      </c>
    </row>
    <row r="117" spans="1:3">
      <c r="A117" s="27">
        <v>417.50900000000001</v>
      </c>
      <c r="B117" s="19">
        <v>670.596</v>
      </c>
      <c r="C117" s="28">
        <v>649.92700000000002</v>
      </c>
    </row>
    <row r="118" spans="1:3">
      <c r="A118" s="27">
        <v>380.12599999999998</v>
      </c>
      <c r="B118" s="19">
        <v>1002.0119999999999</v>
      </c>
      <c r="C118" s="28">
        <v>932.38900000000001</v>
      </c>
    </row>
    <row r="119" spans="1:3">
      <c r="A119" s="27">
        <v>293.79899999999998</v>
      </c>
      <c r="B119" s="19">
        <v>541.79399999999998</v>
      </c>
      <c r="C119" s="28">
        <v>760.76900000000001</v>
      </c>
    </row>
    <row r="120" spans="1:3">
      <c r="A120" s="27">
        <v>400.67399999999998</v>
      </c>
      <c r="B120" s="19">
        <v>648.36199999999997</v>
      </c>
      <c r="C120" s="28">
        <v>912.33299999999997</v>
      </c>
    </row>
    <row r="121" spans="1:3">
      <c r="A121" s="27">
        <v>364.43099999999998</v>
      </c>
      <c r="B121" s="19">
        <v>598.79600000000005</v>
      </c>
      <c r="C121" s="28">
        <v>680.57899999999995</v>
      </c>
    </row>
    <row r="122" spans="1:3">
      <c r="A122" s="27">
        <v>539.47699999999998</v>
      </c>
      <c r="B122" s="19">
        <v>594.26800000000003</v>
      </c>
      <c r="C122" s="28">
        <v>1163.8589999999999</v>
      </c>
    </row>
    <row r="123" spans="1:3">
      <c r="A123" s="27">
        <v>491.68</v>
      </c>
      <c r="B123" s="19">
        <v>949.98699999999997</v>
      </c>
      <c r="C123" s="28">
        <v>765.69799999999998</v>
      </c>
    </row>
    <row r="124" spans="1:3">
      <c r="A124" s="27">
        <v>304.39400000000001</v>
      </c>
      <c r="B124" s="19">
        <v>1234.76</v>
      </c>
      <c r="C124" s="28">
        <v>888.19899999999996</v>
      </c>
    </row>
    <row r="125" spans="1:3">
      <c r="A125" s="27">
        <v>545.64099999999996</v>
      </c>
      <c r="B125" s="19">
        <v>767.37400000000002</v>
      </c>
      <c r="C125" s="28">
        <v>367.40800000000002</v>
      </c>
    </row>
    <row r="126" spans="1:3">
      <c r="A126" s="27">
        <v>335.73899999999998</v>
      </c>
      <c r="B126" s="19">
        <v>537.90599999999995</v>
      </c>
      <c r="C126" s="28">
        <v>600.23099999999999</v>
      </c>
    </row>
    <row r="127" spans="1:3">
      <c r="A127" s="27">
        <v>438.71600000000001</v>
      </c>
      <c r="B127" s="19">
        <v>824.279</v>
      </c>
      <c r="C127" s="28">
        <v>678.15499999999997</v>
      </c>
    </row>
    <row r="128" spans="1:3">
      <c r="A128" s="27">
        <v>577.17399999999998</v>
      </c>
      <c r="B128" s="19">
        <v>494.54899999999998</v>
      </c>
      <c r="C128" s="28">
        <v>900.09799999999996</v>
      </c>
    </row>
    <row r="129" spans="1:3">
      <c r="A129" s="27">
        <v>327.322</v>
      </c>
      <c r="B129" s="19">
        <v>738.92899999999997</v>
      </c>
      <c r="C129" s="28">
        <v>762.63699999999994</v>
      </c>
    </row>
    <row r="130" spans="1:3">
      <c r="A130" s="27">
        <v>414.63400000000001</v>
      </c>
      <c r="B130" s="19">
        <v>655.49599999999998</v>
      </c>
      <c r="C130" s="28">
        <v>731.37300000000005</v>
      </c>
    </row>
    <row r="131" spans="1:3">
      <c r="A131" s="27">
        <v>420.34</v>
      </c>
      <c r="B131" s="19">
        <v>587.32799999999997</v>
      </c>
      <c r="C131" s="28">
        <v>686.46299999999997</v>
      </c>
    </row>
    <row r="132" spans="1:3">
      <c r="A132" s="27">
        <v>457.16399999999999</v>
      </c>
      <c r="B132" s="19">
        <v>699.27599999999995</v>
      </c>
      <c r="C132" s="28">
        <v>792.37</v>
      </c>
    </row>
    <row r="133" spans="1:3">
      <c r="A133" s="27">
        <v>483.24799999999999</v>
      </c>
      <c r="B133" s="19">
        <v>697.36500000000001</v>
      </c>
      <c r="C133" s="28">
        <v>911.28</v>
      </c>
    </row>
    <row r="134" spans="1:3">
      <c r="A134" s="27">
        <v>632.76199999999994</v>
      </c>
      <c r="B134" s="19">
        <v>442.93</v>
      </c>
      <c r="C134" s="28">
        <v>598.61</v>
      </c>
    </row>
    <row r="135" spans="1:3">
      <c r="A135" s="27">
        <v>584.505</v>
      </c>
      <c r="B135" s="19">
        <v>670.37800000000004</v>
      </c>
      <c r="C135" s="28">
        <v>804.08500000000004</v>
      </c>
    </row>
    <row r="136" spans="1:3">
      <c r="A136" s="27">
        <v>445.16899999999998</v>
      </c>
      <c r="B136" s="19">
        <v>555.01900000000001</v>
      </c>
      <c r="C136" s="28">
        <v>934.59500000000003</v>
      </c>
    </row>
    <row r="137" spans="1:3">
      <c r="A137" s="27">
        <v>567.46900000000005</v>
      </c>
      <c r="B137" s="19">
        <v>520.08399999999995</v>
      </c>
      <c r="C137" s="28">
        <v>484.11900000000003</v>
      </c>
    </row>
    <row r="138" spans="1:3">
      <c r="A138" s="27">
        <v>503.72199999999998</v>
      </c>
      <c r="B138" s="19">
        <v>705.12699999999995</v>
      </c>
      <c r="C138" s="28">
        <v>874.07899999999995</v>
      </c>
    </row>
    <row r="139" spans="1:3">
      <c r="A139" s="27">
        <v>412.96499999999997</v>
      </c>
      <c r="B139" s="19">
        <v>787.39200000000005</v>
      </c>
      <c r="C139" s="28">
        <v>822.01499999999999</v>
      </c>
    </row>
    <row r="140" spans="1:3">
      <c r="A140" s="27">
        <v>350.58300000000003</v>
      </c>
      <c r="B140" s="19">
        <v>839.78200000000004</v>
      </c>
      <c r="C140" s="28">
        <v>748.22900000000004</v>
      </c>
    </row>
    <row r="141" spans="1:3">
      <c r="A141" s="27">
        <v>422.12099999999998</v>
      </c>
      <c r="B141" s="19">
        <v>800.59100000000001</v>
      </c>
      <c r="C141" s="28">
        <v>762.45399999999995</v>
      </c>
    </row>
    <row r="142" spans="1:3">
      <c r="A142" s="27">
        <v>368.99299999999999</v>
      </c>
      <c r="B142" s="19">
        <v>487.87900000000002</v>
      </c>
      <c r="C142" s="28">
        <v>1050.3879999999999</v>
      </c>
    </row>
    <row r="143" spans="1:3">
      <c r="A143" s="27">
        <v>407.36</v>
      </c>
      <c r="B143" s="19">
        <v>584.654</v>
      </c>
      <c r="C143" s="28">
        <v>835.7</v>
      </c>
    </row>
    <row r="144" spans="1:3">
      <c r="A144" s="27">
        <v>414.11399999999998</v>
      </c>
      <c r="B144" s="19">
        <v>617.1</v>
      </c>
      <c r="C144" s="28">
        <v>763.96</v>
      </c>
    </row>
    <row r="145" spans="1:3">
      <c r="A145" s="27">
        <v>524.95799999999997</v>
      </c>
      <c r="B145" s="19">
        <v>906.649</v>
      </c>
      <c r="C145" s="28">
        <v>779.94299999999998</v>
      </c>
    </row>
    <row r="146" spans="1:3">
      <c r="A146" s="27">
        <v>336.238</v>
      </c>
      <c r="B146" s="19">
        <v>1420.587</v>
      </c>
      <c r="C146" s="28">
        <v>818.47400000000005</v>
      </c>
    </row>
    <row r="147" spans="1:3">
      <c r="A147" s="27">
        <v>335.435</v>
      </c>
      <c r="B147" s="19">
        <v>1249.662</v>
      </c>
      <c r="C147" s="28">
        <v>711.70699999999999</v>
      </c>
    </row>
    <row r="148" spans="1:3">
      <c r="A148" s="27">
        <v>378.9</v>
      </c>
      <c r="B148" s="19">
        <v>1247.3810000000001</v>
      </c>
      <c r="C148" s="28">
        <v>489.48</v>
      </c>
    </row>
    <row r="149" spans="1:3">
      <c r="A149" s="27">
        <v>479.73399999999998</v>
      </c>
      <c r="B149" s="19">
        <v>971.74900000000002</v>
      </c>
      <c r="C149" s="28">
        <v>718.68899999999996</v>
      </c>
    </row>
    <row r="150" spans="1:3">
      <c r="A150" s="27">
        <v>444.34100000000001</v>
      </c>
      <c r="B150" s="19">
        <v>541.48</v>
      </c>
      <c r="C150" s="28">
        <v>664.65</v>
      </c>
    </row>
    <row r="151" spans="1:3">
      <c r="A151" s="27">
        <v>377.46499999999997</v>
      </c>
      <c r="B151" s="19">
        <v>813.21699999999998</v>
      </c>
      <c r="C151" s="28">
        <v>704.81</v>
      </c>
    </row>
    <row r="152" spans="1:3">
      <c r="A152" s="27">
        <v>401.58300000000003</v>
      </c>
      <c r="B152" s="19">
        <v>548.03300000000002</v>
      </c>
      <c r="C152" s="28">
        <v>927.33799999999997</v>
      </c>
    </row>
    <row r="153" spans="1:3">
      <c r="A153" s="27">
        <v>539.18600000000004</v>
      </c>
      <c r="B153" s="19">
        <v>442.02800000000002</v>
      </c>
      <c r="C153" s="28">
        <v>875.30200000000002</v>
      </c>
    </row>
    <row r="154" spans="1:3">
      <c r="A154" s="27">
        <v>372.30900000000003</v>
      </c>
      <c r="B154" s="19">
        <v>507.15800000000002</v>
      </c>
      <c r="C154" s="28">
        <v>838.77800000000002</v>
      </c>
    </row>
    <row r="155" spans="1:3">
      <c r="A155" s="27">
        <v>382.61599999999999</v>
      </c>
      <c r="B155" s="19">
        <v>573.04399999999998</v>
      </c>
      <c r="C155" s="28">
        <v>696.82399999999996</v>
      </c>
    </row>
    <row r="156" spans="1:3">
      <c r="A156" s="27">
        <v>547.20399999999995</v>
      </c>
      <c r="B156" s="19">
        <v>724.11900000000003</v>
      </c>
      <c r="C156" s="28">
        <v>501.721</v>
      </c>
    </row>
    <row r="157" spans="1:3">
      <c r="A157" s="27">
        <v>455.51299999999998</v>
      </c>
      <c r="B157" s="19">
        <v>505.25299999999999</v>
      </c>
      <c r="C157" s="28">
        <v>547.553</v>
      </c>
    </row>
    <row r="158" spans="1:3">
      <c r="A158" s="27">
        <v>584.77300000000002</v>
      </c>
      <c r="B158" s="19">
        <v>504.74400000000003</v>
      </c>
      <c r="C158" s="28">
        <v>743.98599999999999</v>
      </c>
    </row>
    <row r="159" spans="1:3">
      <c r="A159" s="27">
        <v>556.93499999999995</v>
      </c>
      <c r="B159" s="19">
        <v>478.40800000000002</v>
      </c>
      <c r="C159" s="28">
        <v>897.90200000000004</v>
      </c>
    </row>
    <row r="160" spans="1:3">
      <c r="A160" s="27">
        <v>420.339</v>
      </c>
      <c r="B160" s="19">
        <v>915.58699999999999</v>
      </c>
      <c r="C160" s="28">
        <v>751.50699999999995</v>
      </c>
    </row>
    <row r="161" spans="1:3">
      <c r="A161" s="27">
        <v>448.51400000000001</v>
      </c>
      <c r="B161" s="19">
        <v>668.93499999999995</v>
      </c>
      <c r="C161" s="28">
        <v>656.72799999999995</v>
      </c>
    </row>
    <row r="162" spans="1:3">
      <c r="A162" s="27">
        <v>424.55399999999997</v>
      </c>
      <c r="B162" s="19">
        <v>551.78</v>
      </c>
      <c r="C162" s="28">
        <v>819.995</v>
      </c>
    </row>
    <row r="163" spans="1:3">
      <c r="A163" s="27">
        <v>671.70299999999997</v>
      </c>
      <c r="B163" s="19">
        <v>547.15800000000002</v>
      </c>
      <c r="C163" s="28">
        <v>953.98699999999997</v>
      </c>
    </row>
    <row r="164" spans="1:3">
      <c r="A164" s="27">
        <v>640.76199999999994</v>
      </c>
      <c r="B164" s="19">
        <v>917.02800000000002</v>
      </c>
      <c r="C164" s="28">
        <v>452.78800000000001</v>
      </c>
    </row>
    <row r="165" spans="1:3">
      <c r="A165" s="27">
        <v>659.08699999999999</v>
      </c>
      <c r="B165" s="19">
        <v>721.19200000000001</v>
      </c>
      <c r="C165" s="28">
        <v>534.19799999999998</v>
      </c>
    </row>
    <row r="166" spans="1:3">
      <c r="A166" s="27">
        <v>393.53199999999998</v>
      </c>
      <c r="B166" s="19">
        <v>1036.383</v>
      </c>
      <c r="C166" s="28">
        <v>957.17499999999995</v>
      </c>
    </row>
    <row r="167" spans="1:3">
      <c r="A167" s="27">
        <v>563.15300000000002</v>
      </c>
      <c r="B167" s="19">
        <v>883.97400000000005</v>
      </c>
      <c r="C167" s="28">
        <v>823.16499999999996</v>
      </c>
    </row>
    <row r="168" spans="1:3">
      <c r="A168" s="27">
        <v>410.45499999999998</v>
      </c>
      <c r="B168" s="19">
        <v>673.05700000000002</v>
      </c>
      <c r="C168" s="28">
        <v>979.37</v>
      </c>
    </row>
    <row r="169" spans="1:3">
      <c r="A169" s="27">
        <v>643.5</v>
      </c>
      <c r="B169" s="19">
        <v>783.94299999999998</v>
      </c>
      <c r="C169" s="28">
        <v>596.77200000000005</v>
      </c>
    </row>
    <row r="170" spans="1:3">
      <c r="A170" s="27">
        <v>581.77099999999996</v>
      </c>
      <c r="B170" s="19">
        <v>762.92700000000002</v>
      </c>
      <c r="C170" s="28">
        <v>608.351</v>
      </c>
    </row>
    <row r="171" spans="1:3">
      <c r="A171" s="27">
        <v>523.91300000000001</v>
      </c>
      <c r="B171" s="19">
        <v>670.596</v>
      </c>
      <c r="C171" s="28">
        <v>922.56</v>
      </c>
    </row>
    <row r="172" spans="1:3">
      <c r="A172" s="27">
        <v>649.43399999999997</v>
      </c>
      <c r="B172" s="19">
        <v>451.01400000000001</v>
      </c>
      <c r="C172" s="28">
        <v>917.78499999999997</v>
      </c>
    </row>
    <row r="173" spans="1:3">
      <c r="A173" s="27">
        <v>590.30799999999999</v>
      </c>
      <c r="B173" s="19">
        <v>908.57299999999998</v>
      </c>
      <c r="C173" s="28">
        <v>754.47199999999998</v>
      </c>
    </row>
    <row r="174" spans="1:3">
      <c r="A174" s="27">
        <v>484.98700000000002</v>
      </c>
      <c r="B174" s="19">
        <v>1002.0119999999999</v>
      </c>
      <c r="C174" s="28">
        <v>868.61</v>
      </c>
    </row>
    <row r="175" spans="1:3">
      <c r="A175" s="27">
        <v>442.512</v>
      </c>
      <c r="B175" s="19">
        <v>878.46400000000006</v>
      </c>
      <c r="C175" s="28">
        <v>663.71</v>
      </c>
    </row>
    <row r="176" spans="1:3">
      <c r="A176" s="27">
        <v>538.04</v>
      </c>
      <c r="B176" s="19">
        <v>541.79399999999998</v>
      </c>
      <c r="C176" s="28">
        <v>824.86500000000001</v>
      </c>
    </row>
    <row r="177" spans="1:3">
      <c r="A177" s="27">
        <v>420.19200000000001</v>
      </c>
      <c r="B177" s="19">
        <v>731.43600000000004</v>
      </c>
      <c r="C177" s="28">
        <v>929.17100000000005</v>
      </c>
    </row>
    <row r="178" spans="1:3">
      <c r="A178" s="27">
        <v>519.15899999999999</v>
      </c>
      <c r="B178" s="19">
        <v>648.36199999999997</v>
      </c>
      <c r="C178" s="28">
        <v>493.267</v>
      </c>
    </row>
    <row r="179" spans="1:3">
      <c r="A179" s="27">
        <v>575.08000000000004</v>
      </c>
      <c r="B179" s="19">
        <v>598.79600000000005</v>
      </c>
      <c r="C179" s="28">
        <v>947.44899999999996</v>
      </c>
    </row>
    <row r="180" spans="1:3">
      <c r="A180" s="27">
        <v>524.29999999999995</v>
      </c>
      <c r="C180" s="28">
        <v>831.43899999999996</v>
      </c>
    </row>
    <row r="181" spans="1:3">
      <c r="A181" s="27">
        <v>475.30099999999999</v>
      </c>
      <c r="C181" s="28">
        <v>736.86699999999996</v>
      </c>
    </row>
    <row r="182" spans="1:3">
      <c r="A182" s="27">
        <v>343.62900000000002</v>
      </c>
      <c r="C182" s="28">
        <v>975.73599999999999</v>
      </c>
    </row>
    <row r="183" spans="1:3">
      <c r="A183" s="27">
        <v>444.45600000000002</v>
      </c>
      <c r="C183" s="28">
        <v>926.82500000000005</v>
      </c>
    </row>
    <row r="184" spans="1:3">
      <c r="A184" s="27">
        <v>536.53399999999999</v>
      </c>
      <c r="C184" s="28">
        <v>659.55399999999997</v>
      </c>
    </row>
    <row r="185" spans="1:3">
      <c r="A185" s="27">
        <v>509.35500000000002</v>
      </c>
    </row>
    <row r="186" spans="1:3">
      <c r="A186" s="27">
        <v>532.154</v>
      </c>
    </row>
    <row r="187" spans="1:3">
      <c r="A187" s="27">
        <v>371.44299999999998</v>
      </c>
    </row>
    <row r="188" spans="1:3">
      <c r="A188" s="27">
        <v>551.92600000000004</v>
      </c>
    </row>
    <row r="189" spans="1:3">
      <c r="A189" s="27">
        <v>569.94600000000003</v>
      </c>
    </row>
    <row r="190" spans="1:3">
      <c r="A190" s="27">
        <v>667.29600000000005</v>
      </c>
    </row>
    <row r="191" spans="1:3">
      <c r="A191" s="27">
        <v>668.53399999999999</v>
      </c>
    </row>
    <row r="192" spans="1:3">
      <c r="A192" s="27">
        <v>664.87699999999995</v>
      </c>
    </row>
    <row r="193" spans="1:1">
      <c r="A193" s="27">
        <v>598.71</v>
      </c>
    </row>
    <row r="194" spans="1:1">
      <c r="A194" s="27">
        <v>424.21600000000001</v>
      </c>
    </row>
    <row r="195" spans="1:1">
      <c r="A195" s="27">
        <v>434.42700000000002</v>
      </c>
    </row>
    <row r="196" spans="1:1">
      <c r="A196" s="27">
        <v>653.10799999999995</v>
      </c>
    </row>
    <row r="197" spans="1:1">
      <c r="A197" s="27">
        <v>566.53800000000001</v>
      </c>
    </row>
    <row r="198" spans="1:1">
      <c r="A198" s="27">
        <v>598.27200000000005</v>
      </c>
    </row>
    <row r="199" spans="1:1">
      <c r="A199" s="27">
        <v>452.59800000000001</v>
      </c>
    </row>
    <row r="200" spans="1:1">
      <c r="A200" s="27">
        <v>565.48800000000006</v>
      </c>
    </row>
    <row r="201" spans="1:1">
      <c r="A201" s="27">
        <v>442.846</v>
      </c>
    </row>
    <row r="202" spans="1:1">
      <c r="A202" s="27">
        <v>523.197</v>
      </c>
    </row>
    <row r="203" spans="1:1">
      <c r="A203" s="27">
        <v>419.67399999999998</v>
      </c>
    </row>
    <row r="204" spans="1:1">
      <c r="A204" s="27">
        <v>542.73</v>
      </c>
    </row>
    <row r="205" spans="1:1">
      <c r="A205" s="27">
        <v>330.553</v>
      </c>
    </row>
    <row r="206" spans="1:1">
      <c r="A206" s="27">
        <v>497.33199999999999</v>
      </c>
    </row>
    <row r="207" spans="1:1">
      <c r="A207" s="27">
        <v>373.62200000000001</v>
      </c>
    </row>
    <row r="208" spans="1:1">
      <c r="A208" s="27">
        <v>567.93700000000001</v>
      </c>
    </row>
    <row r="209" spans="1:1">
      <c r="A209" s="27">
        <v>513.33399999999995</v>
      </c>
    </row>
    <row r="210" spans="1:1">
      <c r="A210" s="27">
        <v>386.21100000000001</v>
      </c>
    </row>
    <row r="211" spans="1:1">
      <c r="A211" s="27">
        <v>508.68</v>
      </c>
    </row>
    <row r="212" spans="1:1">
      <c r="A212" s="27">
        <v>486.79899999999998</v>
      </c>
    </row>
    <row r="213" spans="1:1">
      <c r="A213" s="27">
        <v>558.07399999999996</v>
      </c>
    </row>
    <row r="214" spans="1:1">
      <c r="A214" s="27">
        <v>376.71800000000002</v>
      </c>
    </row>
    <row r="215" spans="1:1">
      <c r="A215" s="27">
        <v>393.471</v>
      </c>
    </row>
    <row r="216" spans="1:1">
      <c r="A216" s="27">
        <v>413.71100000000001</v>
      </c>
    </row>
    <row r="217" spans="1:1">
      <c r="A217" s="27">
        <v>428.73599999999999</v>
      </c>
    </row>
    <row r="218" spans="1:1">
      <c r="A218" s="27">
        <v>394.09399999999999</v>
      </c>
    </row>
    <row r="219" spans="1:1">
      <c r="A219" s="27">
        <v>379.49099999999999</v>
      </c>
    </row>
    <row r="220" spans="1:1">
      <c r="A220" s="27">
        <v>560.09900000000005</v>
      </c>
    </row>
    <row r="221" spans="1:1">
      <c r="A221" s="27">
        <v>531.97</v>
      </c>
    </row>
    <row r="222" spans="1:1">
      <c r="A222" s="27">
        <v>336.331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E0F86-C0D6-544E-88A9-F5D48940F6B2}">
  <dimension ref="A1:P181"/>
  <sheetViews>
    <sheetView topLeftCell="I11" workbookViewId="0">
      <selection activeCell="O45" sqref="O45"/>
    </sheetView>
  </sheetViews>
  <sheetFormatPr defaultColWidth="11.5546875" defaultRowHeight="15"/>
  <cols>
    <col min="1" max="1" width="19.77734375" style="15" customWidth="1"/>
    <col min="2" max="2" width="19.77734375" style="34" customWidth="1"/>
    <col min="3" max="3" width="19.77734375" style="7" customWidth="1"/>
    <col min="4" max="4" width="19.77734375" style="34" customWidth="1"/>
    <col min="5" max="5" width="19.77734375" style="7" customWidth="1"/>
    <col min="6" max="6" width="19.77734375" style="34" customWidth="1"/>
    <col min="10" max="16" width="39.33203125" style="7" customWidth="1"/>
  </cols>
  <sheetData>
    <row r="1" spans="1:11" ht="15.75" thickBot="1">
      <c r="A1" s="22" t="s">
        <v>92</v>
      </c>
      <c r="B1" s="32" t="s">
        <v>93</v>
      </c>
      <c r="C1" s="31" t="s">
        <v>94</v>
      </c>
      <c r="D1" s="32" t="s">
        <v>95</v>
      </c>
      <c r="E1" s="31" t="s">
        <v>96</v>
      </c>
      <c r="F1" s="32" t="s">
        <v>97</v>
      </c>
    </row>
    <row r="2" spans="1:11">
      <c r="A2" s="14">
        <v>3.1773529410000001</v>
      </c>
      <c r="B2" s="33">
        <v>1.931386555</v>
      </c>
      <c r="C2" s="5">
        <v>2.4635714289999999</v>
      </c>
      <c r="D2" s="33">
        <v>1.556932773</v>
      </c>
      <c r="E2" s="5">
        <v>32.61155462</v>
      </c>
      <c r="F2" s="33">
        <v>30.055336130000001</v>
      </c>
    </row>
    <row r="3" spans="1:11">
      <c r="A3" s="14">
        <v>1.3788823530000001</v>
      </c>
      <c r="B3" s="33">
        <v>1.9008823530000001</v>
      </c>
      <c r="C3" s="5">
        <v>29.608134450000001</v>
      </c>
      <c r="D3" s="33">
        <v>2.0811680670000001</v>
      </c>
      <c r="E3" s="5">
        <v>2.1223109240000002</v>
      </c>
      <c r="F3" s="33">
        <v>29.930647059999998</v>
      </c>
    </row>
    <row r="4" spans="1:11">
      <c r="A4" s="14">
        <v>3.0008823530000002</v>
      </c>
      <c r="B4" s="33">
        <v>32.097899159999997</v>
      </c>
      <c r="C4" s="5">
        <v>27.795655459999999</v>
      </c>
      <c r="D4" s="33">
        <v>1.643983193</v>
      </c>
      <c r="E4" s="5">
        <v>21.934773109999998</v>
      </c>
      <c r="F4" s="33">
        <v>23.150983190000002</v>
      </c>
    </row>
    <row r="5" spans="1:11">
      <c r="A5" s="14">
        <v>3.9985714290000001</v>
      </c>
      <c r="B5" s="33">
        <v>30.50752941</v>
      </c>
      <c r="C5" s="5">
        <v>3.1854033610000001</v>
      </c>
      <c r="D5" s="33">
        <v>1.7016890760000001</v>
      </c>
      <c r="E5" s="5">
        <v>8.380554622</v>
      </c>
      <c r="F5" s="33">
        <v>30.114411759999999</v>
      </c>
    </row>
    <row r="6" spans="1:11">
      <c r="A6" s="14">
        <v>2.4433697479999998</v>
      </c>
      <c r="B6" s="33">
        <v>3.0606638660000001</v>
      </c>
      <c r="C6" s="5">
        <v>33.731025209999999</v>
      </c>
      <c r="D6" s="33">
        <v>2.0594789919999998</v>
      </c>
      <c r="E6" s="5">
        <v>31.052823530000001</v>
      </c>
      <c r="F6" s="33">
        <v>13.416731090000001</v>
      </c>
      <c r="J6" s="6"/>
      <c r="K6" s="6"/>
    </row>
    <row r="7" spans="1:11">
      <c r="A7" s="14">
        <v>1.4474201680000001</v>
      </c>
      <c r="B7" s="33">
        <v>8.951436975</v>
      </c>
      <c r="C7" s="5">
        <v>15.95263025</v>
      </c>
      <c r="D7" s="33">
        <v>4.2771512610000002</v>
      </c>
      <c r="E7" s="5">
        <v>19.225294120000001</v>
      </c>
      <c r="F7" s="33">
        <v>28.31319328</v>
      </c>
      <c r="J7" s="4" t="s">
        <v>32</v>
      </c>
      <c r="K7" s="5" t="s">
        <v>98</v>
      </c>
    </row>
    <row r="8" spans="1:11">
      <c r="A8" s="14">
        <v>1.8292605040000001</v>
      </c>
      <c r="B8" s="33">
        <v>30.329689080000001</v>
      </c>
      <c r="C8" s="5">
        <v>29.952773109999999</v>
      </c>
      <c r="D8" s="33">
        <v>1.9873697480000001</v>
      </c>
      <c r="E8" s="5">
        <v>1.276882353</v>
      </c>
      <c r="F8" s="33">
        <v>26.71231933</v>
      </c>
      <c r="J8" s="4"/>
      <c r="K8" s="5"/>
    </row>
    <row r="9" spans="1:11">
      <c r="A9" s="14">
        <v>1.536512605</v>
      </c>
      <c r="B9" s="33">
        <v>25.168042020000001</v>
      </c>
      <c r="C9" s="5">
        <v>32.76073109</v>
      </c>
      <c r="D9" s="33">
        <v>1.922672269</v>
      </c>
      <c r="E9" s="5">
        <v>4.8988067229999999</v>
      </c>
      <c r="F9" s="33">
        <v>25.987672270000001</v>
      </c>
      <c r="J9" s="4" t="s">
        <v>78</v>
      </c>
      <c r="K9" s="5"/>
    </row>
    <row r="10" spans="1:11">
      <c r="A10" s="14">
        <v>3.8321596640000002</v>
      </c>
      <c r="B10" s="33">
        <v>29.443000000000001</v>
      </c>
      <c r="C10" s="5">
        <v>33.724243700000002</v>
      </c>
      <c r="D10" s="33">
        <v>28.631033609999999</v>
      </c>
      <c r="E10" s="5">
        <v>1.410504202</v>
      </c>
      <c r="F10" s="33">
        <v>28.098638659999999</v>
      </c>
      <c r="J10" s="4" t="s">
        <v>33</v>
      </c>
      <c r="K10" s="5" t="s">
        <v>14</v>
      </c>
    </row>
    <row r="11" spans="1:11">
      <c r="A11" s="14">
        <v>9.1697310919999993</v>
      </c>
      <c r="B11" s="33">
        <v>31.412991600000002</v>
      </c>
      <c r="C11" s="5">
        <v>25.015966389999999</v>
      </c>
      <c r="D11" s="33">
        <v>2.141563025</v>
      </c>
      <c r="E11" s="5">
        <v>21.75539496</v>
      </c>
      <c r="F11" s="33">
        <v>26.485714290000001</v>
      </c>
      <c r="J11" s="4" t="s">
        <v>71</v>
      </c>
      <c r="K11" s="5" t="s">
        <v>79</v>
      </c>
    </row>
    <row r="12" spans="1:11">
      <c r="A12" s="14">
        <v>8.2736302520000002</v>
      </c>
      <c r="B12" s="33">
        <v>29.744848739999998</v>
      </c>
      <c r="C12" s="5">
        <v>6.4400168070000001</v>
      </c>
      <c r="D12" s="33">
        <v>2.627495798</v>
      </c>
      <c r="E12" s="5">
        <v>1.989218487</v>
      </c>
      <c r="F12" s="33">
        <v>23.709596640000001</v>
      </c>
      <c r="J12" s="4" t="s">
        <v>34</v>
      </c>
      <c r="K12" s="5" t="s">
        <v>13</v>
      </c>
    </row>
    <row r="13" spans="1:11">
      <c r="A13" s="14">
        <v>1.4347563029999999</v>
      </c>
      <c r="B13" s="33">
        <v>4.981193277</v>
      </c>
      <c r="C13" s="5">
        <v>4.5047310920000001</v>
      </c>
      <c r="D13" s="33">
        <v>2.9446302520000001</v>
      </c>
      <c r="E13" s="5">
        <v>1.972848739</v>
      </c>
      <c r="F13" s="33">
        <v>29.416890760000001</v>
      </c>
      <c r="J13" s="4" t="s">
        <v>80</v>
      </c>
      <c r="K13" s="5" t="s">
        <v>12</v>
      </c>
    </row>
    <row r="14" spans="1:11">
      <c r="A14" s="14">
        <v>1.4684789920000001</v>
      </c>
      <c r="B14" s="33">
        <v>32.090294120000003</v>
      </c>
      <c r="C14" s="5">
        <v>28.6732437</v>
      </c>
      <c r="D14" s="33">
        <v>2.2512605040000002</v>
      </c>
      <c r="E14" s="5">
        <v>8.7804201679999991</v>
      </c>
      <c r="F14" s="33">
        <v>26.161487390000001</v>
      </c>
      <c r="J14" s="4" t="s">
        <v>81</v>
      </c>
      <c r="K14" s="5">
        <v>6</v>
      </c>
    </row>
    <row r="15" spans="1:11">
      <c r="A15" s="14">
        <v>1.800411765</v>
      </c>
      <c r="B15" s="33">
        <v>4.4511764710000001</v>
      </c>
      <c r="C15" s="5">
        <v>28.711521009999998</v>
      </c>
      <c r="D15" s="33">
        <v>34.018840339999997</v>
      </c>
      <c r="E15" s="5">
        <v>6.9053781509999999</v>
      </c>
      <c r="F15" s="33">
        <v>32.535008400000002</v>
      </c>
      <c r="J15" s="4" t="s">
        <v>82</v>
      </c>
      <c r="K15" s="5">
        <v>261.5</v>
      </c>
    </row>
    <row r="16" spans="1:11">
      <c r="A16" s="14">
        <v>5.8069327729999998</v>
      </c>
      <c r="B16" s="33">
        <v>1.540445378</v>
      </c>
      <c r="C16" s="5">
        <v>30.154907560000002</v>
      </c>
      <c r="D16" s="33">
        <v>2.464352941</v>
      </c>
      <c r="E16" s="5">
        <v>9.6601512609999993</v>
      </c>
      <c r="F16" s="33">
        <v>32.557504199999997</v>
      </c>
      <c r="J16" s="4"/>
      <c r="K16" s="5"/>
    </row>
    <row r="17" spans="1:16">
      <c r="A17" s="14">
        <v>1.4365126050000001</v>
      </c>
      <c r="B17" s="33">
        <v>3.1022352940000002</v>
      </c>
      <c r="C17" s="5">
        <v>8.8783529409999993</v>
      </c>
      <c r="D17" s="33">
        <v>3.3807478990000002</v>
      </c>
      <c r="E17" s="5">
        <v>11.906420170000001</v>
      </c>
      <c r="F17" s="33">
        <v>27.358663870000001</v>
      </c>
      <c r="J17" s="4" t="s">
        <v>60</v>
      </c>
      <c r="K17" s="5"/>
    </row>
    <row r="18" spans="1:16">
      <c r="A18" s="14">
        <v>18.256352939999999</v>
      </c>
      <c r="B18" s="33">
        <v>5.9643109240000003</v>
      </c>
      <c r="C18" s="5">
        <v>32.628764709999999</v>
      </c>
      <c r="D18" s="33">
        <v>5.8239411759999999</v>
      </c>
      <c r="E18" s="5">
        <v>7.3827731090000004</v>
      </c>
      <c r="F18" s="33">
        <v>16.120630250000001</v>
      </c>
      <c r="J18" s="4" t="s">
        <v>61</v>
      </c>
      <c r="K18" s="5">
        <v>6</v>
      </c>
    </row>
    <row r="19" spans="1:16">
      <c r="A19" s="14">
        <v>15.42410924</v>
      </c>
      <c r="B19" s="33">
        <v>30.029184870000002</v>
      </c>
      <c r="C19" s="5">
        <v>1.6749243700000001</v>
      </c>
      <c r="D19" s="33">
        <v>30.549176469999999</v>
      </c>
      <c r="E19" s="5">
        <v>34.16782353</v>
      </c>
      <c r="F19" s="33">
        <v>25.082974790000002</v>
      </c>
      <c r="J19" s="4" t="s">
        <v>67</v>
      </c>
      <c r="K19" s="5">
        <v>857</v>
      </c>
    </row>
    <row r="20" spans="1:16">
      <c r="A20" s="14">
        <v>1.2827310919999999</v>
      </c>
      <c r="B20" s="33">
        <v>2.8299747900000001</v>
      </c>
      <c r="C20" s="5">
        <v>32.972789919999997</v>
      </c>
      <c r="D20" s="33">
        <v>13.85321849</v>
      </c>
      <c r="E20" s="5">
        <v>26.51994118</v>
      </c>
      <c r="F20" s="33">
        <v>29.595789920000001</v>
      </c>
      <c r="J20" s="4"/>
      <c r="K20" s="5"/>
    </row>
    <row r="21" spans="1:16">
      <c r="A21" s="14">
        <v>1.936294118</v>
      </c>
      <c r="B21" s="33">
        <v>21.157672269999999</v>
      </c>
      <c r="C21" s="5">
        <v>34.41176471</v>
      </c>
      <c r="D21" s="33">
        <v>3.965529412</v>
      </c>
      <c r="E21" s="5">
        <v>1.830655462</v>
      </c>
      <c r="F21" s="33">
        <v>10.20455462</v>
      </c>
      <c r="J21" s="6"/>
      <c r="K21" s="6"/>
      <c r="L21" s="6"/>
      <c r="M21" s="6"/>
      <c r="N21" s="6"/>
      <c r="O21" s="6"/>
      <c r="P21" s="6"/>
    </row>
    <row r="22" spans="1:16">
      <c r="A22" s="14">
        <v>1.8035378150000001</v>
      </c>
      <c r="B22" s="33">
        <v>2.5378991599999998</v>
      </c>
      <c r="C22" s="5">
        <v>4.5601344539999999</v>
      </c>
      <c r="D22" s="33">
        <v>14.09052101</v>
      </c>
      <c r="E22" s="5">
        <v>34.172697479999997</v>
      </c>
      <c r="F22" s="33">
        <v>27.008949579999999</v>
      </c>
      <c r="J22" s="4" t="s">
        <v>4</v>
      </c>
      <c r="K22" s="5">
        <v>1</v>
      </c>
      <c r="L22" s="5"/>
      <c r="M22" s="5"/>
      <c r="N22" s="5"/>
      <c r="O22" s="5"/>
      <c r="P22" s="5"/>
    </row>
    <row r="23" spans="1:16">
      <c r="A23" s="14">
        <v>15.592327729999999</v>
      </c>
      <c r="B23" s="33">
        <v>33.332252099999998</v>
      </c>
      <c r="C23" s="5">
        <v>2.862613445</v>
      </c>
      <c r="D23" s="33">
        <v>12.97462185</v>
      </c>
      <c r="E23" s="5">
        <v>1.4786134449999999</v>
      </c>
      <c r="F23" s="33">
        <v>17.899630250000001</v>
      </c>
      <c r="J23" s="4" t="s">
        <v>5</v>
      </c>
      <c r="K23" s="5">
        <v>8</v>
      </c>
      <c r="L23" s="5"/>
      <c r="M23" s="5"/>
      <c r="N23" s="5"/>
      <c r="O23" s="5"/>
      <c r="P23" s="5"/>
    </row>
    <row r="24" spans="1:16">
      <c r="A24" s="14">
        <v>3.4836302520000002</v>
      </c>
      <c r="B24" s="33">
        <v>25.41066387</v>
      </c>
      <c r="C24" s="5">
        <v>34.41176471</v>
      </c>
      <c r="D24" s="33">
        <v>31.58142857</v>
      </c>
      <c r="E24" s="5">
        <v>29.980445379999999</v>
      </c>
      <c r="F24" s="33">
        <v>26.892554619999999</v>
      </c>
      <c r="J24" s="4" t="s">
        <v>6</v>
      </c>
      <c r="K24" s="5">
        <v>0.05</v>
      </c>
      <c r="L24" s="5"/>
      <c r="M24" s="5"/>
      <c r="N24" s="5"/>
      <c r="O24" s="5"/>
      <c r="P24" s="5"/>
    </row>
    <row r="25" spans="1:16">
      <c r="A25" s="14">
        <v>15.694226889999999</v>
      </c>
      <c r="B25" s="33">
        <v>20.910873949999999</v>
      </c>
      <c r="C25" s="5">
        <v>33.004655460000002</v>
      </c>
      <c r="D25" s="33">
        <v>3.5640504200000001</v>
      </c>
      <c r="E25" s="5">
        <v>4.0600168070000002</v>
      </c>
      <c r="F25" s="33">
        <v>4.3164453780000001</v>
      </c>
      <c r="J25" s="4"/>
      <c r="K25" s="5"/>
      <c r="L25" s="5"/>
      <c r="M25" s="5"/>
      <c r="N25" s="5"/>
      <c r="O25" s="5"/>
      <c r="P25" s="5"/>
    </row>
    <row r="26" spans="1:16">
      <c r="A26" s="14">
        <v>4.2070084029999997</v>
      </c>
      <c r="B26" s="33">
        <v>2.2422605039999999</v>
      </c>
      <c r="C26" s="5">
        <v>7.7206890760000002</v>
      </c>
      <c r="D26" s="33">
        <v>33.22339496</v>
      </c>
      <c r="E26" s="5">
        <v>28.80067227</v>
      </c>
      <c r="F26" s="33">
        <v>5.373268908</v>
      </c>
      <c r="J26" s="58" t="s">
        <v>83</v>
      </c>
      <c r="K26" s="59" t="s">
        <v>84</v>
      </c>
      <c r="L26" s="59" t="s">
        <v>85</v>
      </c>
      <c r="M26" s="59" t="s">
        <v>10</v>
      </c>
      <c r="N26" s="59" t="s">
        <v>11</v>
      </c>
      <c r="O26" s="59"/>
      <c r="P26" s="5"/>
    </row>
    <row r="27" spans="1:16">
      <c r="A27" s="14">
        <v>1.9933613450000001</v>
      </c>
      <c r="B27" s="33">
        <v>2.746403361</v>
      </c>
      <c r="C27" s="5">
        <v>31.32909244</v>
      </c>
      <c r="D27" s="33">
        <v>34.138159659999999</v>
      </c>
      <c r="E27" s="5">
        <v>34.399823529999999</v>
      </c>
      <c r="F27" s="33">
        <v>26.662352940000002</v>
      </c>
      <c r="J27" s="58" t="s">
        <v>99</v>
      </c>
      <c r="K27" s="59">
        <v>-273</v>
      </c>
      <c r="L27" s="59" t="s">
        <v>12</v>
      </c>
      <c r="M27" s="59" t="s">
        <v>13</v>
      </c>
      <c r="N27" s="59">
        <v>2.3804970000000002E-19</v>
      </c>
      <c r="O27" s="59" t="s">
        <v>27</v>
      </c>
      <c r="P27" s="5"/>
    </row>
    <row r="28" spans="1:16">
      <c r="A28" s="14">
        <v>1.4448739500000001</v>
      </c>
      <c r="B28" s="33">
        <v>5.9612352939999997</v>
      </c>
      <c r="C28" s="5">
        <v>28.97201681</v>
      </c>
      <c r="D28" s="33">
        <v>30.192126049999999</v>
      </c>
      <c r="E28" s="5">
        <v>30.401588239999999</v>
      </c>
      <c r="F28" s="33">
        <v>9.6800336130000009</v>
      </c>
      <c r="J28" s="58" t="s">
        <v>100</v>
      </c>
      <c r="K28" s="59">
        <v>-106</v>
      </c>
      <c r="L28" s="59" t="s">
        <v>12</v>
      </c>
      <c r="M28" s="59" t="s">
        <v>35</v>
      </c>
      <c r="N28" s="59">
        <v>4.15E-3</v>
      </c>
      <c r="O28" s="59" t="s">
        <v>29</v>
      </c>
      <c r="P28" s="5"/>
    </row>
    <row r="29" spans="1:16">
      <c r="A29" s="14">
        <v>32.353890759999999</v>
      </c>
      <c r="B29" s="33">
        <v>17.80770588</v>
      </c>
      <c r="C29" s="5">
        <v>33.77348739</v>
      </c>
      <c r="D29" s="33">
        <v>15.26426891</v>
      </c>
      <c r="E29" s="5">
        <v>21.870452539999999</v>
      </c>
      <c r="F29" s="33">
        <v>8.0372268909999995</v>
      </c>
      <c r="J29" s="58" t="s">
        <v>101</v>
      </c>
      <c r="K29" s="59">
        <v>220</v>
      </c>
      <c r="L29" s="59" t="s">
        <v>12</v>
      </c>
      <c r="M29" s="59" t="s">
        <v>13</v>
      </c>
      <c r="N29" s="59">
        <v>1.2075440000000001E-13</v>
      </c>
      <c r="O29" s="59" t="s">
        <v>70</v>
      </c>
      <c r="P29" s="5"/>
    </row>
    <row r="30" spans="1:16">
      <c r="A30" s="14">
        <v>1.3900504199999999</v>
      </c>
      <c r="B30" s="33">
        <v>15.18494958</v>
      </c>
      <c r="C30" s="5">
        <v>28.713680669999999</v>
      </c>
      <c r="D30" s="33">
        <v>29.473731090000001</v>
      </c>
      <c r="E30" s="5">
        <v>22.3769426</v>
      </c>
      <c r="F30" s="33">
        <v>30.277428570000001</v>
      </c>
      <c r="J30" s="58" t="s">
        <v>102</v>
      </c>
      <c r="K30" s="59">
        <v>88.3</v>
      </c>
      <c r="L30" s="59" t="s">
        <v>25</v>
      </c>
      <c r="M30" s="59" t="s">
        <v>26</v>
      </c>
      <c r="N30" s="59">
        <v>6.5739000000000006E-2</v>
      </c>
      <c r="O30" s="59" t="s">
        <v>73</v>
      </c>
      <c r="P30" s="5"/>
    </row>
    <row r="31" spans="1:16">
      <c r="A31" s="14">
        <v>4.0441176470000002</v>
      </c>
      <c r="B31" s="33">
        <v>28.877436970000002</v>
      </c>
      <c r="C31" s="5">
        <v>3.158453782</v>
      </c>
      <c r="D31" s="33">
        <v>17.70314286</v>
      </c>
      <c r="E31" s="5">
        <v>21.044530909999999</v>
      </c>
      <c r="F31" s="33">
        <v>3.2567142859999998</v>
      </c>
      <c r="J31" s="58" t="s">
        <v>103</v>
      </c>
      <c r="K31" s="59">
        <v>-7.91</v>
      </c>
      <c r="L31" s="59" t="s">
        <v>25</v>
      </c>
      <c r="M31" s="59" t="s">
        <v>26</v>
      </c>
      <c r="N31" s="59" t="s">
        <v>148</v>
      </c>
      <c r="O31" s="59" t="s">
        <v>104</v>
      </c>
      <c r="P31" s="5"/>
    </row>
    <row r="32" spans="1:16">
      <c r="A32" s="14">
        <v>8.4546134449999997</v>
      </c>
      <c r="B32" s="33">
        <v>2.9436890760000001</v>
      </c>
      <c r="C32" s="5">
        <v>32.33223529</v>
      </c>
      <c r="D32" s="33">
        <v>2.5102773109999998</v>
      </c>
      <c r="E32" s="5">
        <v>11.114845470000001</v>
      </c>
      <c r="F32" s="33">
        <v>9.0270672269999999</v>
      </c>
      <c r="J32" s="58" t="s">
        <v>105</v>
      </c>
      <c r="K32" s="59">
        <v>-52.6</v>
      </c>
      <c r="L32" s="59" t="s">
        <v>25</v>
      </c>
      <c r="M32" s="59" t="s">
        <v>26</v>
      </c>
      <c r="N32" s="59">
        <v>0.42058800000000002</v>
      </c>
      <c r="O32" s="59" t="s">
        <v>66</v>
      </c>
      <c r="P32" s="5"/>
    </row>
    <row r="33" spans="1:16">
      <c r="A33" s="14">
        <v>7.1246302520000002</v>
      </c>
      <c r="B33" s="33">
        <v>32.607025210000003</v>
      </c>
      <c r="C33" s="5">
        <v>25.08338655</v>
      </c>
      <c r="D33" s="33">
        <v>2.1622436970000001</v>
      </c>
      <c r="E33" s="5">
        <v>1.2564845469999999</v>
      </c>
      <c r="F33" s="33">
        <v>3.4027058819999998</v>
      </c>
      <c r="J33" s="58" t="s">
        <v>106</v>
      </c>
      <c r="K33" s="59">
        <v>-184</v>
      </c>
      <c r="L33" s="59" t="s">
        <v>12</v>
      </c>
      <c r="M33" s="59" t="s">
        <v>13</v>
      </c>
      <c r="N33" s="59">
        <v>7.9980630000000001E-8</v>
      </c>
      <c r="O33" s="59" t="s">
        <v>107</v>
      </c>
      <c r="P33" s="5"/>
    </row>
    <row r="34" spans="1:16">
      <c r="A34" s="14">
        <v>23.43545378</v>
      </c>
      <c r="B34" s="33">
        <v>24.57389916</v>
      </c>
      <c r="C34" s="5">
        <v>3.5046806720000001</v>
      </c>
      <c r="D34" s="33">
        <v>34.41176471</v>
      </c>
      <c r="E34" s="5">
        <v>14.90942053</v>
      </c>
      <c r="F34" s="33">
        <v>2.697537815</v>
      </c>
      <c r="J34" s="58" t="s">
        <v>108</v>
      </c>
      <c r="K34" s="59">
        <v>-280</v>
      </c>
      <c r="L34" s="59" t="s">
        <v>12</v>
      </c>
      <c r="M34" s="59" t="s">
        <v>13</v>
      </c>
      <c r="N34" s="59">
        <v>6.0345639999999997E-23</v>
      </c>
      <c r="O34" s="59" t="s">
        <v>72</v>
      </c>
      <c r="P34" s="5"/>
    </row>
    <row r="35" spans="1:16">
      <c r="A35" s="14">
        <v>23.289949579999998</v>
      </c>
      <c r="B35" s="33">
        <v>27.026621850000002</v>
      </c>
      <c r="C35" s="5">
        <v>34.301327729999997</v>
      </c>
      <c r="D35" s="33">
        <v>1.9029075630000001</v>
      </c>
      <c r="E35" s="5">
        <v>10.140772630000001</v>
      </c>
      <c r="F35" s="33">
        <v>7.468815126</v>
      </c>
      <c r="J35" s="4"/>
      <c r="K35" s="5"/>
      <c r="L35" s="5"/>
      <c r="M35" s="5"/>
      <c r="N35" s="5"/>
      <c r="O35" s="5"/>
      <c r="P35" s="5"/>
    </row>
    <row r="36" spans="1:16">
      <c r="A36" s="14">
        <v>1.4952773109999999</v>
      </c>
      <c r="B36" s="33">
        <v>5.8058403360000002</v>
      </c>
      <c r="C36" s="5">
        <v>18.94984874</v>
      </c>
      <c r="D36" s="33">
        <v>2.1965294119999998</v>
      </c>
      <c r="E36" s="5">
        <v>1.479282561</v>
      </c>
      <c r="F36" s="33">
        <v>15.40684034</v>
      </c>
      <c r="J36" s="4" t="s">
        <v>17</v>
      </c>
      <c r="K36" s="5" t="s">
        <v>89</v>
      </c>
      <c r="L36" s="5" t="s">
        <v>90</v>
      </c>
      <c r="M36" s="5" t="s">
        <v>84</v>
      </c>
      <c r="N36" s="5" t="s">
        <v>21</v>
      </c>
      <c r="O36" s="5" t="s">
        <v>22</v>
      </c>
      <c r="P36" s="5" t="s">
        <v>91</v>
      </c>
    </row>
    <row r="37" spans="1:16">
      <c r="A37" s="14">
        <v>4.1607563030000003</v>
      </c>
      <c r="B37" s="33">
        <v>22.470529410000001</v>
      </c>
      <c r="C37" s="5">
        <v>34.405142859999998</v>
      </c>
      <c r="D37" s="33">
        <v>2.2444285709999998</v>
      </c>
      <c r="E37" s="5">
        <v>1.65263245</v>
      </c>
      <c r="F37" s="33">
        <v>29.11115126</v>
      </c>
      <c r="J37" s="4" t="s">
        <v>99</v>
      </c>
      <c r="K37" s="5">
        <v>243.5</v>
      </c>
      <c r="L37" s="5">
        <v>516</v>
      </c>
      <c r="M37" s="5">
        <v>-272.60000000000002</v>
      </c>
      <c r="N37" s="5">
        <v>155</v>
      </c>
      <c r="O37" s="5">
        <v>128</v>
      </c>
      <c r="P37" s="5">
        <v>9.2200000000000006</v>
      </c>
    </row>
    <row r="38" spans="1:16">
      <c r="A38" s="14">
        <v>2.7354453780000001</v>
      </c>
      <c r="B38" s="33">
        <v>19.120159659999999</v>
      </c>
      <c r="C38" s="5">
        <v>33.619621850000001</v>
      </c>
      <c r="D38" s="33">
        <v>3.3974033609999998</v>
      </c>
      <c r="E38" s="5">
        <v>1.5478642380000001</v>
      </c>
      <c r="F38" s="33">
        <v>10.39407563</v>
      </c>
      <c r="J38" s="4" t="s">
        <v>100</v>
      </c>
      <c r="K38" s="5">
        <v>516</v>
      </c>
      <c r="L38" s="5">
        <v>621.6</v>
      </c>
      <c r="M38" s="5">
        <v>-105.6</v>
      </c>
      <c r="N38" s="5">
        <v>128</v>
      </c>
      <c r="O38" s="5">
        <v>137</v>
      </c>
      <c r="P38" s="5">
        <v>3.4710000000000001</v>
      </c>
    </row>
    <row r="39" spans="1:16">
      <c r="A39" s="14">
        <v>5.5147647060000002</v>
      </c>
      <c r="B39" s="33">
        <v>22.25579832</v>
      </c>
      <c r="C39" s="5">
        <v>30.924941180000001</v>
      </c>
      <c r="D39" s="33">
        <v>4.9128655459999999</v>
      </c>
      <c r="E39" s="5">
        <v>1.3510927150000001</v>
      </c>
      <c r="F39" s="33">
        <v>32.852596640000002</v>
      </c>
      <c r="J39" s="4" t="s">
        <v>101</v>
      </c>
      <c r="K39" s="5">
        <v>516</v>
      </c>
      <c r="L39" s="5">
        <v>296</v>
      </c>
      <c r="M39" s="5">
        <v>220</v>
      </c>
      <c r="N39" s="5">
        <v>128</v>
      </c>
      <c r="O39" s="5">
        <v>180</v>
      </c>
      <c r="P39" s="5">
        <v>7.6870000000000003</v>
      </c>
    </row>
    <row r="40" spans="1:16">
      <c r="A40" s="14">
        <v>1.3510816779999999</v>
      </c>
      <c r="B40" s="33">
        <v>3.1104453780000001</v>
      </c>
      <c r="C40" s="5">
        <v>3.5404453779999998</v>
      </c>
      <c r="D40" s="33">
        <v>2.4717226889999999</v>
      </c>
      <c r="E40" s="5">
        <v>1.7204580570000001</v>
      </c>
      <c r="F40" s="33">
        <v>34.338899159999997</v>
      </c>
      <c r="J40" s="4" t="s">
        <v>102</v>
      </c>
      <c r="K40" s="5">
        <v>516</v>
      </c>
      <c r="L40" s="5">
        <v>427.7</v>
      </c>
      <c r="M40" s="5">
        <v>88.33</v>
      </c>
      <c r="N40" s="5">
        <v>128</v>
      </c>
      <c r="O40" s="5">
        <v>96</v>
      </c>
      <c r="P40" s="5">
        <v>2.6429999999999998</v>
      </c>
    </row>
    <row r="41" spans="1:16">
      <c r="A41" s="14">
        <v>1.2141611480000001</v>
      </c>
      <c r="B41" s="33">
        <v>2.6992773109999999</v>
      </c>
      <c r="C41" s="5">
        <v>2.7705798320000001</v>
      </c>
      <c r="D41" s="33">
        <v>5.7526806720000003</v>
      </c>
      <c r="E41" s="5">
        <v>2.3273178809999999</v>
      </c>
      <c r="F41" s="33">
        <v>34.389378149999999</v>
      </c>
      <c r="J41" s="4" t="s">
        <v>103</v>
      </c>
      <c r="K41" s="5">
        <v>516</v>
      </c>
      <c r="L41" s="5">
        <v>523.9</v>
      </c>
      <c r="M41" s="5">
        <v>-7.91</v>
      </c>
      <c r="N41" s="5">
        <v>128</v>
      </c>
      <c r="O41" s="5">
        <v>161</v>
      </c>
      <c r="P41" s="5">
        <v>0.26979999999999998</v>
      </c>
    </row>
    <row r="42" spans="1:16">
      <c r="A42" s="14">
        <v>1.247897351</v>
      </c>
      <c r="B42" s="33">
        <v>29.917949579999998</v>
      </c>
      <c r="C42" s="5">
        <v>15.824252100000001</v>
      </c>
      <c r="D42" s="33">
        <v>1.227704194</v>
      </c>
      <c r="E42" s="5">
        <v>17.638945920000001</v>
      </c>
      <c r="F42" s="33">
        <v>28.539924370000001</v>
      </c>
      <c r="J42" s="4" t="s">
        <v>105</v>
      </c>
      <c r="K42" s="5">
        <v>243.5</v>
      </c>
      <c r="L42" s="5">
        <v>296</v>
      </c>
      <c r="M42" s="5">
        <v>-52.58</v>
      </c>
      <c r="N42" s="5">
        <v>155</v>
      </c>
      <c r="O42" s="5">
        <v>180</v>
      </c>
      <c r="P42" s="5">
        <v>1.9379999999999999</v>
      </c>
    </row>
    <row r="43" spans="1:16">
      <c r="A43" s="14">
        <v>2.1264955849999998</v>
      </c>
      <c r="B43" s="33">
        <v>3.284932773</v>
      </c>
      <c r="C43" s="5">
        <v>2.3321764709999999</v>
      </c>
      <c r="D43" s="33">
        <v>1.0557008830000001</v>
      </c>
      <c r="E43" s="5">
        <v>2.5024613690000002</v>
      </c>
      <c r="F43" s="33">
        <v>29.95518487</v>
      </c>
      <c r="J43" s="4" t="s">
        <v>106</v>
      </c>
      <c r="K43" s="5">
        <v>243.5</v>
      </c>
      <c r="L43" s="5">
        <v>427.7</v>
      </c>
      <c r="M43" s="5">
        <v>-184.2</v>
      </c>
      <c r="N43" s="5">
        <v>155</v>
      </c>
      <c r="O43" s="5">
        <v>96</v>
      </c>
      <c r="P43" s="5">
        <v>5.7309999999999999</v>
      </c>
    </row>
    <row r="44" spans="1:16">
      <c r="A44" s="14">
        <v>1.317058499</v>
      </c>
      <c r="B44" s="33">
        <v>4.575268908</v>
      </c>
      <c r="C44" s="5">
        <v>19.338178809999999</v>
      </c>
      <c r="D44" s="33">
        <v>9.7623123619999994</v>
      </c>
      <c r="E44" s="5">
        <v>8.1991225169999993</v>
      </c>
      <c r="F44" s="33">
        <v>33.363462179999999</v>
      </c>
      <c r="J44" s="4" t="s">
        <v>108</v>
      </c>
      <c r="K44" s="5">
        <v>243.5</v>
      </c>
      <c r="L44" s="5">
        <v>523.9</v>
      </c>
      <c r="M44" s="5">
        <v>-280.5</v>
      </c>
      <c r="N44" s="5">
        <v>155</v>
      </c>
      <c r="O44" s="5">
        <v>161</v>
      </c>
      <c r="P44" s="5">
        <v>10.07</v>
      </c>
    </row>
    <row r="45" spans="1:16">
      <c r="A45" s="14">
        <v>2.0837913910000001</v>
      </c>
      <c r="B45" s="33">
        <v>33.67405042</v>
      </c>
      <c r="C45" s="5">
        <v>11.51611479</v>
      </c>
      <c r="D45" s="33">
        <v>12.58125276</v>
      </c>
      <c r="E45" s="5">
        <v>1.0712086089999999</v>
      </c>
      <c r="F45" s="33">
        <v>30.95594118</v>
      </c>
    </row>
    <row r="46" spans="1:16">
      <c r="A46" s="14">
        <v>1.175739514</v>
      </c>
      <c r="B46" s="33">
        <v>5.8288487389999997</v>
      </c>
      <c r="C46" s="5">
        <v>22.438206399999999</v>
      </c>
      <c r="D46" s="33">
        <v>1.136324503</v>
      </c>
      <c r="E46" s="5">
        <v>1.002770419</v>
      </c>
      <c r="F46" s="33">
        <v>6.9625496690000004</v>
      </c>
    </row>
    <row r="47" spans="1:16">
      <c r="A47" s="14">
        <v>2.1193432670000001</v>
      </c>
      <c r="B47" s="33">
        <v>5.7276050420000004</v>
      </c>
      <c r="C47" s="5">
        <v>7.7848509930000001</v>
      </c>
      <c r="D47" s="33">
        <v>1.389028698</v>
      </c>
      <c r="E47" s="5">
        <v>4.1356291389999997</v>
      </c>
      <c r="F47" s="33">
        <v>2.461749448</v>
      </c>
    </row>
    <row r="48" spans="1:16">
      <c r="A48" s="14">
        <v>2.5044039740000001</v>
      </c>
      <c r="B48" s="33">
        <v>22.59933775</v>
      </c>
      <c r="C48" s="5">
        <v>22.546986749999999</v>
      </c>
      <c r="D48" s="33">
        <v>1.4368267109999999</v>
      </c>
      <c r="E48" s="5">
        <v>1.0775607060000001</v>
      </c>
      <c r="F48" s="33">
        <v>2.0418818980000002</v>
      </c>
    </row>
    <row r="49" spans="1:6">
      <c r="A49" s="14">
        <v>1.173940397</v>
      </c>
      <c r="B49" s="33">
        <v>22.598101549999999</v>
      </c>
      <c r="C49" s="5">
        <v>1.7832339960000001</v>
      </c>
      <c r="D49" s="33">
        <v>1.366203091</v>
      </c>
      <c r="E49" s="5">
        <v>8.6646633550000001</v>
      </c>
      <c r="F49" s="33">
        <v>1.133289183</v>
      </c>
    </row>
    <row r="50" spans="1:6">
      <c r="A50" s="14">
        <v>2.9463796910000002</v>
      </c>
      <c r="B50" s="33">
        <v>22.48607616</v>
      </c>
      <c r="C50" s="5">
        <v>21.170408389999999</v>
      </c>
      <c r="D50" s="33">
        <v>1.252671082</v>
      </c>
      <c r="E50" s="5">
        <v>3.7753090509999998</v>
      </c>
      <c r="F50" s="33">
        <v>1.892146799</v>
      </c>
    </row>
    <row r="51" spans="1:6">
      <c r="A51" s="14">
        <v>1.1509988959999999</v>
      </c>
      <c r="B51" s="33">
        <v>22.489403970000001</v>
      </c>
      <c r="C51" s="5">
        <v>5.4254028700000001</v>
      </c>
      <c r="D51" s="33">
        <v>4.0379470199999998</v>
      </c>
      <c r="E51" s="5">
        <v>1.089315673</v>
      </c>
      <c r="F51" s="33">
        <v>1.321953642</v>
      </c>
    </row>
    <row r="52" spans="1:6">
      <c r="A52" s="14">
        <v>1.076666667</v>
      </c>
      <c r="B52" s="33">
        <v>2.953537528</v>
      </c>
      <c r="C52" s="5">
        <v>9.3817273730000004</v>
      </c>
      <c r="D52" s="33">
        <v>3.7431291390000001</v>
      </c>
      <c r="E52" s="5">
        <v>1.1741280350000001</v>
      </c>
      <c r="F52" s="33">
        <v>9.7544591609999998</v>
      </c>
    </row>
    <row r="53" spans="1:6">
      <c r="A53" s="14">
        <v>1.0136754969999999</v>
      </c>
      <c r="B53" s="33">
        <v>1.909028698</v>
      </c>
      <c r="C53" s="5">
        <v>9.9185761590000006</v>
      </c>
      <c r="D53" s="33">
        <v>1.092108168</v>
      </c>
      <c r="E53" s="5">
        <v>22.59933775</v>
      </c>
      <c r="F53" s="33">
        <v>2.6013520969999999</v>
      </c>
    </row>
    <row r="54" spans="1:6">
      <c r="A54" s="14">
        <v>1.1132781460000001</v>
      </c>
      <c r="B54" s="33">
        <v>2.0939735100000001</v>
      </c>
      <c r="C54" s="5">
        <v>8.6360706399999998</v>
      </c>
      <c r="D54" s="33">
        <v>1.3799282559999999</v>
      </c>
      <c r="E54" s="5">
        <v>13.10739514</v>
      </c>
      <c r="F54" s="33">
        <v>1.8264072849999999</v>
      </c>
    </row>
    <row r="55" spans="1:6">
      <c r="A55" s="14">
        <v>1.40459713</v>
      </c>
      <c r="B55" s="33">
        <v>1.9928973510000001</v>
      </c>
      <c r="C55" s="5">
        <v>2.922577263</v>
      </c>
      <c r="D55" s="33">
        <v>1.9260651209999999</v>
      </c>
      <c r="E55" s="5">
        <v>1.382626932</v>
      </c>
      <c r="F55" s="33">
        <v>2.007025386</v>
      </c>
    </row>
    <row r="56" spans="1:6">
      <c r="A56" s="14">
        <v>1.0433664460000001</v>
      </c>
      <c r="B56" s="33">
        <v>17.898079469999999</v>
      </c>
      <c r="C56" s="5">
        <v>22.59933775</v>
      </c>
      <c r="D56" s="33">
        <v>1.3597130239999999</v>
      </c>
      <c r="E56" s="5">
        <v>1.171743929</v>
      </c>
      <c r="F56" s="33">
        <v>1.352196468</v>
      </c>
    </row>
    <row r="57" spans="1:6">
      <c r="A57" s="14">
        <v>0.96830574000000003</v>
      </c>
      <c r="B57" s="33">
        <v>1.850540839</v>
      </c>
      <c r="C57" s="5">
        <v>2.0619922740000001</v>
      </c>
      <c r="D57" s="33">
        <v>1.3930684330000001</v>
      </c>
      <c r="E57" s="5">
        <v>1.359326711</v>
      </c>
      <c r="F57" s="33">
        <v>1.6191225170000001</v>
      </c>
    </row>
    <row r="58" spans="1:6">
      <c r="A58" s="14">
        <v>8.9239238410000006</v>
      </c>
      <c r="B58" s="33">
        <v>1.689116998</v>
      </c>
      <c r="C58" s="5">
        <v>22.416876380000001</v>
      </c>
      <c r="D58" s="33">
        <v>1.596992274</v>
      </c>
      <c r="E58" s="5">
        <v>1.38468543</v>
      </c>
      <c r="F58" s="33">
        <v>1.6194867550000001</v>
      </c>
    </row>
    <row r="59" spans="1:6">
      <c r="A59" s="14">
        <v>1.5203863129999999</v>
      </c>
      <c r="B59" s="33">
        <v>5.5655022079999998</v>
      </c>
      <c r="C59" s="5">
        <v>22.56814018</v>
      </c>
      <c r="D59" s="33">
        <v>1.6544039740000001</v>
      </c>
      <c r="E59" s="5">
        <v>1.3687748340000001</v>
      </c>
      <c r="F59" s="33">
        <v>2.4714403969999998</v>
      </c>
    </row>
    <row r="60" spans="1:6">
      <c r="A60" s="14">
        <v>1.272660044</v>
      </c>
      <c r="B60" s="33">
        <v>18.764426050000001</v>
      </c>
      <c r="C60" s="5">
        <v>22.585949230000001</v>
      </c>
      <c r="D60" s="33">
        <v>1.378278146</v>
      </c>
      <c r="E60" s="5">
        <v>4.87</v>
      </c>
      <c r="F60" s="33">
        <v>1.9166335539999999</v>
      </c>
    </row>
    <row r="61" spans="1:6">
      <c r="A61" s="14">
        <v>1.176639073</v>
      </c>
      <c r="B61" s="33">
        <v>1.3519977919999999</v>
      </c>
      <c r="C61" s="5">
        <v>22.59933775</v>
      </c>
      <c r="D61" s="33">
        <v>1.3650275940000001</v>
      </c>
      <c r="E61" s="5">
        <v>6.5687748340000001</v>
      </c>
      <c r="F61" s="33">
        <v>14.08498896</v>
      </c>
    </row>
    <row r="62" spans="1:6">
      <c r="A62" s="14">
        <v>1.606639073</v>
      </c>
      <c r="B62" s="33">
        <v>1.1148454750000001</v>
      </c>
      <c r="C62" s="5">
        <v>22.57354857</v>
      </c>
      <c r="D62" s="33">
        <v>1.3562196470000001</v>
      </c>
      <c r="E62" s="5">
        <v>1.3416390730000001</v>
      </c>
      <c r="F62" s="33">
        <v>3.4112637970000002</v>
      </c>
    </row>
    <row r="63" spans="1:6">
      <c r="A63" s="14">
        <v>1.2555849889999999</v>
      </c>
      <c r="B63" s="33">
        <v>10.264337749999999</v>
      </c>
      <c r="C63" s="5">
        <v>22.59933775</v>
      </c>
      <c r="D63" s="33">
        <v>1.2768101549999999</v>
      </c>
      <c r="E63" s="5">
        <v>1.1887913910000001</v>
      </c>
      <c r="F63" s="33">
        <v>19.118040839999999</v>
      </c>
    </row>
    <row r="64" spans="1:6">
      <c r="A64" s="14">
        <v>1.0719812360000001</v>
      </c>
      <c r="B64" s="33">
        <v>9.7717494479999996</v>
      </c>
      <c r="C64" s="5">
        <v>4.8523841059999997</v>
      </c>
      <c r="D64" s="33">
        <v>1.316992274</v>
      </c>
      <c r="E64" s="5">
        <v>2.2162251660000001</v>
      </c>
      <c r="F64" s="33">
        <v>1.6268818979999999</v>
      </c>
    </row>
    <row r="65" spans="1:6">
      <c r="A65" s="14">
        <v>1.3980408390000001</v>
      </c>
      <c r="B65" s="33">
        <v>1.473233996</v>
      </c>
      <c r="C65" s="5">
        <v>22.59933775</v>
      </c>
      <c r="D65" s="33">
        <v>1.3443653419999999</v>
      </c>
      <c r="E65" s="5">
        <v>1.2553421629999999</v>
      </c>
      <c r="F65" s="33">
        <v>6.4690949230000001</v>
      </c>
    </row>
    <row r="66" spans="1:6">
      <c r="A66" s="14">
        <v>1.092472406</v>
      </c>
      <c r="B66" s="33">
        <v>8.58884106</v>
      </c>
      <c r="C66" s="5">
        <v>21.500149010000001</v>
      </c>
      <c r="D66" s="33">
        <v>1.155949227</v>
      </c>
      <c r="E66" s="5">
        <v>1.230011038</v>
      </c>
      <c r="F66" s="33">
        <v>1.3289845469999999</v>
      </c>
    </row>
    <row r="67" spans="1:6">
      <c r="A67" s="14">
        <v>1.2100938189999999</v>
      </c>
      <c r="B67" s="33">
        <v>10.442190950000001</v>
      </c>
      <c r="C67" s="5">
        <v>21.52071192</v>
      </c>
      <c r="D67" s="33">
        <v>1.357091611</v>
      </c>
      <c r="E67" s="5">
        <v>1.821379691</v>
      </c>
      <c r="F67" s="33">
        <v>3.2467273730000001</v>
      </c>
    </row>
    <row r="68" spans="1:6">
      <c r="A68" s="14">
        <v>1.0655960259999999</v>
      </c>
      <c r="B68" s="33">
        <v>21.344955850000002</v>
      </c>
      <c r="C68" s="5">
        <v>22.59933775</v>
      </c>
      <c r="D68" s="33">
        <v>1.382836645</v>
      </c>
      <c r="E68" s="5">
        <v>12.73133002</v>
      </c>
      <c r="F68" s="33">
        <v>1.808184327</v>
      </c>
    </row>
    <row r="69" spans="1:6">
      <c r="A69" s="14">
        <v>1.21549117</v>
      </c>
      <c r="B69" s="33">
        <v>1.9490397349999999</v>
      </c>
      <c r="C69" s="5">
        <v>22.59933775</v>
      </c>
      <c r="D69" s="33">
        <v>1.8094977919999999</v>
      </c>
      <c r="E69" s="5">
        <v>5.4610540839999997</v>
      </c>
      <c r="F69" s="33">
        <v>1.7673068430000001</v>
      </c>
    </row>
    <row r="70" spans="1:6">
      <c r="A70" s="14">
        <v>0.95756622499999999</v>
      </c>
      <c r="B70" s="33">
        <v>22.252097129999999</v>
      </c>
      <c r="C70" s="5">
        <v>22.588918320000001</v>
      </c>
      <c r="D70" s="33">
        <v>1.3747019869999999</v>
      </c>
      <c r="E70" s="5">
        <v>17.044657839999999</v>
      </c>
      <c r="F70" s="33">
        <v>2.4783388519999998</v>
      </c>
    </row>
    <row r="71" spans="1:6">
      <c r="A71" s="14">
        <v>1.065149007</v>
      </c>
      <c r="B71" s="33">
        <v>1.0378752760000001</v>
      </c>
      <c r="C71" s="5">
        <v>22.59933775</v>
      </c>
      <c r="D71" s="33">
        <v>1.4284933769999999</v>
      </c>
      <c r="E71" s="5">
        <v>8.0361479029999998</v>
      </c>
      <c r="F71" s="33">
        <v>1.7917273730000001</v>
      </c>
    </row>
    <row r="72" spans="1:6">
      <c r="A72" s="14">
        <v>1.3168543049999999</v>
      </c>
      <c r="B72" s="33">
        <v>1.4096799120000001</v>
      </c>
      <c r="C72" s="5">
        <v>22.59933775</v>
      </c>
      <c r="D72" s="33">
        <v>1.3274282559999999</v>
      </c>
      <c r="E72" s="5">
        <v>3.7211754969999999</v>
      </c>
      <c r="F72" s="33">
        <v>1.569453642</v>
      </c>
    </row>
    <row r="73" spans="1:6">
      <c r="A73" s="14">
        <v>1.0729801320000001</v>
      </c>
      <c r="B73" s="33">
        <v>10.74006623</v>
      </c>
      <c r="C73" s="5">
        <v>1.7588631349999999</v>
      </c>
      <c r="D73" s="33">
        <v>1.2986534219999999</v>
      </c>
      <c r="E73" s="5">
        <v>18.660253860000001</v>
      </c>
      <c r="F73" s="33">
        <v>1.9062969089999999</v>
      </c>
    </row>
    <row r="74" spans="1:6">
      <c r="A74" s="14">
        <v>1.0391777040000001</v>
      </c>
      <c r="B74" s="33">
        <v>13.88833885</v>
      </c>
      <c r="C74" s="5">
        <v>1.4046302429999999</v>
      </c>
      <c r="D74" s="33">
        <v>1.39857064</v>
      </c>
      <c r="E74" s="5">
        <v>18.804199780000001</v>
      </c>
      <c r="F74" s="33">
        <v>5.4187913910000001</v>
      </c>
    </row>
    <row r="75" spans="1:6">
      <c r="A75" s="14">
        <v>0.89569536400000005</v>
      </c>
      <c r="B75" s="33">
        <v>1.027643488</v>
      </c>
      <c r="C75" s="5">
        <v>9.1764459160000005</v>
      </c>
      <c r="D75" s="33">
        <v>1.2023785870000001</v>
      </c>
      <c r="E75" s="5">
        <v>1.3022019869999999</v>
      </c>
      <c r="F75" s="33">
        <v>15.40541943</v>
      </c>
    </row>
    <row r="76" spans="1:6">
      <c r="A76" s="14">
        <v>0.98121412799999996</v>
      </c>
      <c r="B76" s="33">
        <v>4.0415838849999997</v>
      </c>
      <c r="C76" s="5">
        <v>5.0957284769999998</v>
      </c>
      <c r="D76" s="33">
        <v>1.246291391</v>
      </c>
      <c r="E76" s="5">
        <v>1.3362748339999999</v>
      </c>
      <c r="F76" s="33">
        <v>2.1379911699999998</v>
      </c>
    </row>
    <row r="77" spans="1:6">
      <c r="A77" s="14">
        <v>1.115253863</v>
      </c>
      <c r="B77" s="33">
        <v>1.167157837</v>
      </c>
      <c r="C77" s="5">
        <v>21.183211920000002</v>
      </c>
      <c r="D77" s="33">
        <v>1.615071744</v>
      </c>
      <c r="E77" s="5">
        <v>1.279078366</v>
      </c>
      <c r="F77" s="33">
        <v>9.5611313469999999</v>
      </c>
    </row>
    <row r="78" spans="1:6">
      <c r="A78" s="14">
        <v>1.178907285</v>
      </c>
      <c r="B78" s="33">
        <v>14.95773179</v>
      </c>
      <c r="C78" s="5">
        <v>7.0591169980000004</v>
      </c>
      <c r="D78" s="33">
        <v>1.4902593820000001</v>
      </c>
      <c r="E78" s="5">
        <v>1.227786976</v>
      </c>
      <c r="F78" s="33">
        <v>2.2317549670000001</v>
      </c>
    </row>
    <row r="79" spans="1:6">
      <c r="A79" s="14">
        <v>0.988554084</v>
      </c>
      <c r="B79" s="33">
        <v>1.9331401770000001</v>
      </c>
      <c r="C79" s="5">
        <v>21.110386309999999</v>
      </c>
      <c r="D79" s="33">
        <v>1.4571412800000001</v>
      </c>
      <c r="E79" s="5">
        <v>1.6321850389999999</v>
      </c>
      <c r="F79" s="33">
        <v>1.8818598230000001</v>
      </c>
    </row>
    <row r="80" spans="1:6">
      <c r="A80" s="14">
        <v>0.92240618100000005</v>
      </c>
      <c r="B80" s="33">
        <v>17.250938189999999</v>
      </c>
      <c r="C80" s="5">
        <v>7.5825275940000001</v>
      </c>
      <c r="D80" s="33">
        <v>1.618631347</v>
      </c>
      <c r="E80" s="5">
        <v>1.9940551179999999</v>
      </c>
      <c r="F80" s="33">
        <v>9.0169536420000007</v>
      </c>
    </row>
    <row r="81" spans="1:6">
      <c r="A81" s="14">
        <v>1.001484547</v>
      </c>
      <c r="B81" s="33">
        <v>1.6199779249999999</v>
      </c>
      <c r="C81" s="5">
        <v>1.1417604859999999</v>
      </c>
      <c r="D81" s="33">
        <v>1.3057726270000001</v>
      </c>
      <c r="E81" s="5">
        <v>2.3399606300000002</v>
      </c>
      <c r="F81" s="33">
        <v>6.1276434880000004</v>
      </c>
    </row>
    <row r="82" spans="1:6">
      <c r="A82" s="14">
        <v>0.99273178799999995</v>
      </c>
      <c r="B82" s="33">
        <v>2.208498896</v>
      </c>
      <c r="C82" s="5">
        <v>2.8062913909999998</v>
      </c>
      <c r="D82" s="33">
        <v>1.4973841059999999</v>
      </c>
      <c r="E82" s="5">
        <v>1.980433071</v>
      </c>
      <c r="F82" s="33">
        <v>1.1416777039999999</v>
      </c>
    </row>
    <row r="83" spans="1:6">
      <c r="A83" s="14">
        <v>1.005027594</v>
      </c>
      <c r="B83" s="33">
        <v>4.9701214130000002</v>
      </c>
      <c r="C83" s="5">
        <v>22.066931570000001</v>
      </c>
      <c r="D83" s="33">
        <v>1.2229083890000001</v>
      </c>
      <c r="E83" s="5">
        <v>5.4702559060000002</v>
      </c>
      <c r="F83" s="33">
        <v>4.2369591609999997</v>
      </c>
    </row>
    <row r="84" spans="1:6">
      <c r="A84" s="14">
        <v>15.113692049999999</v>
      </c>
      <c r="B84" s="33">
        <v>1.809205298</v>
      </c>
      <c r="C84" s="5">
        <v>22.59722958</v>
      </c>
      <c r="D84" s="33">
        <v>2.2956181020000002</v>
      </c>
      <c r="E84" s="5">
        <v>2.2898425200000001</v>
      </c>
      <c r="F84" s="33">
        <v>1.2471357620000001</v>
      </c>
    </row>
    <row r="85" spans="1:6">
      <c r="A85" s="14">
        <v>1.420916115</v>
      </c>
      <c r="B85" s="33">
        <v>1.517704194</v>
      </c>
      <c r="C85" s="5">
        <v>20.624177700000001</v>
      </c>
      <c r="D85" s="33">
        <v>1.2758719650000001</v>
      </c>
      <c r="E85" s="5">
        <v>1.6529330710000001</v>
      </c>
      <c r="F85" s="33">
        <v>1.4707119209999999</v>
      </c>
    </row>
    <row r="86" spans="1:6">
      <c r="A86" s="14">
        <v>2.5570419430000002</v>
      </c>
      <c r="B86" s="33">
        <v>16.084332230000001</v>
      </c>
      <c r="C86" s="5">
        <v>1.610093819</v>
      </c>
      <c r="D86" s="33">
        <v>1.3973399559999999</v>
      </c>
      <c r="E86" s="5">
        <v>40.305118110000002</v>
      </c>
      <c r="F86" s="33">
        <v>1.9336810149999999</v>
      </c>
    </row>
    <row r="87" spans="1:6">
      <c r="A87" s="14">
        <v>5.1466169979999998</v>
      </c>
      <c r="B87" s="33">
        <v>6.8710816780000004</v>
      </c>
      <c r="C87" s="5">
        <v>1.83464128</v>
      </c>
      <c r="D87" s="33">
        <v>1.514519868</v>
      </c>
      <c r="E87" s="5">
        <v>2.0659448820000001</v>
      </c>
      <c r="F87" s="33">
        <v>6.0489468500000001</v>
      </c>
    </row>
    <row r="88" spans="1:6">
      <c r="A88" s="14">
        <v>2.603057395</v>
      </c>
      <c r="B88" s="33">
        <v>4.6090562909999999</v>
      </c>
      <c r="C88" s="5">
        <v>8.5744370859999997</v>
      </c>
      <c r="D88" s="33">
        <v>1.44781457</v>
      </c>
      <c r="E88" s="5">
        <v>1.688208661</v>
      </c>
      <c r="F88" s="33">
        <v>2.533435039</v>
      </c>
    </row>
    <row r="89" spans="1:6">
      <c r="A89" s="14">
        <v>1.735386313</v>
      </c>
      <c r="B89" s="33">
        <v>12.88509934</v>
      </c>
      <c r="C89" s="5">
        <v>19.942075060000001</v>
      </c>
      <c r="D89" s="33">
        <v>1.358537528</v>
      </c>
      <c r="E89" s="5">
        <v>2.1973523620000002</v>
      </c>
      <c r="F89" s="33">
        <v>22.710354330000001</v>
      </c>
    </row>
    <row r="90" spans="1:6">
      <c r="A90" s="14">
        <v>2.04057947</v>
      </c>
      <c r="B90" s="33">
        <v>1.6645309049999999</v>
      </c>
      <c r="C90" s="5">
        <v>2.7285629920000001</v>
      </c>
      <c r="D90" s="33">
        <v>1.419139073</v>
      </c>
      <c r="E90" s="5">
        <v>1.7550787400000001</v>
      </c>
      <c r="F90" s="33">
        <v>2.9305610240000002</v>
      </c>
    </row>
    <row r="91" spans="1:6">
      <c r="A91" s="14">
        <v>15.12024283</v>
      </c>
      <c r="B91" s="33">
        <v>3.6207395139999998</v>
      </c>
      <c r="C91" s="5">
        <v>4.4838976380000002</v>
      </c>
      <c r="D91" s="33">
        <v>1.9708222959999999</v>
      </c>
      <c r="E91" s="5">
        <v>35.796751970000003</v>
      </c>
      <c r="F91" s="33">
        <v>3.6991732279999998</v>
      </c>
    </row>
    <row r="92" spans="1:6">
      <c r="A92" s="14">
        <v>22.59933775</v>
      </c>
      <c r="B92" s="33">
        <v>2.5939900659999999</v>
      </c>
      <c r="C92" s="5">
        <v>2.4578740159999999</v>
      </c>
      <c r="D92" s="33">
        <v>1.7041004420000001</v>
      </c>
      <c r="E92" s="5">
        <v>1.8184940940000001</v>
      </c>
      <c r="F92" s="33">
        <v>6.5334153539999997</v>
      </c>
    </row>
    <row r="93" spans="1:6">
      <c r="A93" s="14">
        <v>16.78159492</v>
      </c>
      <c r="B93" s="33">
        <v>19.408780350000001</v>
      </c>
      <c r="C93" s="5">
        <v>2.7503937010000001</v>
      </c>
      <c r="D93" s="33">
        <v>1.510364238</v>
      </c>
      <c r="E93" s="5">
        <v>1.5927263780000001</v>
      </c>
      <c r="F93" s="33">
        <v>28.329094489999999</v>
      </c>
    </row>
    <row r="94" spans="1:6">
      <c r="A94" s="14">
        <v>1.278344371</v>
      </c>
      <c r="B94" s="33">
        <v>6.0947516559999997</v>
      </c>
      <c r="C94" s="5">
        <v>38.981988190000003</v>
      </c>
      <c r="D94" s="33">
        <v>1.873918322</v>
      </c>
      <c r="E94" s="5">
        <v>1.5451771649999999</v>
      </c>
      <c r="F94" s="33">
        <v>2.5815748030000001</v>
      </c>
    </row>
    <row r="95" spans="1:6">
      <c r="A95" s="14">
        <v>1.1213907279999999</v>
      </c>
      <c r="B95" s="33">
        <v>13.987036420000001</v>
      </c>
      <c r="C95" s="5">
        <v>3.522037402</v>
      </c>
      <c r="D95" s="33">
        <v>1.7009933770000001</v>
      </c>
      <c r="E95" s="5">
        <v>1.5392519689999999</v>
      </c>
      <c r="F95" s="33">
        <v>2.3797440939999999</v>
      </c>
    </row>
    <row r="96" spans="1:6">
      <c r="A96" s="14">
        <v>1.4508956690000001</v>
      </c>
      <c r="B96" s="33">
        <v>5.8482560709999998</v>
      </c>
      <c r="C96" s="5">
        <v>3.3534448819999998</v>
      </c>
      <c r="D96" s="33">
        <v>1.3541556290000001</v>
      </c>
      <c r="E96" s="5">
        <v>1.593021654</v>
      </c>
      <c r="F96" s="33">
        <v>3.7105118109999999</v>
      </c>
    </row>
    <row r="97" spans="1:6">
      <c r="A97" s="14">
        <v>1.39363189</v>
      </c>
      <c r="B97" s="33">
        <v>3.6684547460000001</v>
      </c>
      <c r="C97" s="5">
        <v>3.4370767720000002</v>
      </c>
      <c r="D97" s="33">
        <v>1.539243929</v>
      </c>
      <c r="E97" s="5">
        <v>1.8442027560000001</v>
      </c>
      <c r="F97" s="33">
        <v>37.711377949999999</v>
      </c>
    </row>
    <row r="98" spans="1:6">
      <c r="A98" s="14">
        <v>1.3880905509999999</v>
      </c>
      <c r="B98" s="33">
        <v>1.9066721849999999</v>
      </c>
      <c r="C98" s="5">
        <v>15.15781496</v>
      </c>
      <c r="D98" s="33">
        <v>1.7302152319999999</v>
      </c>
      <c r="F98" s="33">
        <v>36.764005910000002</v>
      </c>
    </row>
    <row r="99" spans="1:6">
      <c r="A99" s="14">
        <v>1.395009843</v>
      </c>
      <c r="B99" s="33">
        <v>1.9966004420000001</v>
      </c>
      <c r="C99" s="5">
        <v>2.9165255910000001</v>
      </c>
      <c r="D99" s="33">
        <v>1.37057947</v>
      </c>
      <c r="F99" s="33">
        <v>2.134822835</v>
      </c>
    </row>
    <row r="100" spans="1:6">
      <c r="A100" s="14">
        <v>1.424163386</v>
      </c>
      <c r="B100" s="33">
        <v>5.8466390730000004</v>
      </c>
      <c r="C100" s="5">
        <v>39.592490159999997</v>
      </c>
      <c r="D100" s="33">
        <v>1.738664459</v>
      </c>
      <c r="F100" s="33">
        <v>2.322273622</v>
      </c>
    </row>
    <row r="101" spans="1:6">
      <c r="A101" s="14">
        <v>1.1788385830000001</v>
      </c>
      <c r="B101" s="33">
        <v>3.8204801320000001</v>
      </c>
      <c r="C101" s="5">
        <v>40.23723425</v>
      </c>
      <c r="D101" s="33">
        <v>2.058375984</v>
      </c>
      <c r="F101" s="33">
        <v>2.1710236219999999</v>
      </c>
    </row>
    <row r="102" spans="1:6">
      <c r="A102" s="14">
        <v>1.5376181099999999</v>
      </c>
      <c r="B102" s="33">
        <v>22.05827815</v>
      </c>
      <c r="C102" s="5">
        <v>40.205305119999998</v>
      </c>
      <c r="D102" s="33">
        <v>1.0203937009999999</v>
      </c>
      <c r="F102" s="33">
        <v>2.2355314960000001</v>
      </c>
    </row>
    <row r="103" spans="1:6">
      <c r="A103" s="14">
        <v>6.6141141729999999</v>
      </c>
      <c r="B103" s="33">
        <v>22.59933775</v>
      </c>
      <c r="C103" s="5">
        <v>27.522509840000001</v>
      </c>
      <c r="D103" s="33">
        <v>6.1169881889999997</v>
      </c>
      <c r="F103" s="33">
        <v>5.995925197</v>
      </c>
    </row>
    <row r="104" spans="1:6">
      <c r="A104" s="14">
        <v>2.587952756</v>
      </c>
      <c r="B104" s="33">
        <v>21.71775938</v>
      </c>
      <c r="C104" s="5">
        <v>40.23517717</v>
      </c>
      <c r="D104" s="33">
        <v>1.139724409</v>
      </c>
      <c r="F104" s="33">
        <v>2.669734252</v>
      </c>
    </row>
    <row r="105" spans="1:6">
      <c r="A105" s="14">
        <v>1.1844586610000001</v>
      </c>
      <c r="B105" s="33">
        <v>1.520688976</v>
      </c>
      <c r="C105" s="5">
        <v>6.8522342519999997</v>
      </c>
      <c r="D105" s="33">
        <v>4.6374606299999996</v>
      </c>
      <c r="F105" s="33">
        <v>2.5059645669999999</v>
      </c>
    </row>
    <row r="106" spans="1:6">
      <c r="A106" s="14">
        <v>1.171820866</v>
      </c>
      <c r="B106" s="33">
        <v>39.859409450000001</v>
      </c>
      <c r="C106" s="5">
        <v>40.305118110000002</v>
      </c>
      <c r="D106" s="33">
        <v>17.388937009999999</v>
      </c>
      <c r="F106" s="33">
        <v>13.147057090000001</v>
      </c>
    </row>
    <row r="107" spans="1:6">
      <c r="A107" s="14">
        <v>1.3397440940000001</v>
      </c>
      <c r="B107" s="33">
        <v>2.0299409449999999</v>
      </c>
      <c r="C107" s="5">
        <v>8.7690551180000007</v>
      </c>
      <c r="D107" s="33">
        <v>2.260639764</v>
      </c>
      <c r="F107" s="33">
        <v>2.647755906</v>
      </c>
    </row>
    <row r="108" spans="1:6">
      <c r="A108" s="14">
        <v>1.192332677</v>
      </c>
      <c r="B108" s="33">
        <v>39.319753939999998</v>
      </c>
      <c r="C108" s="5">
        <v>37.924232279999998</v>
      </c>
      <c r="D108" s="33">
        <v>26.897519689999999</v>
      </c>
      <c r="F108" s="33">
        <v>6.6630807089999999</v>
      </c>
    </row>
    <row r="109" spans="1:6">
      <c r="A109" s="14">
        <v>4.0100098429999997</v>
      </c>
      <c r="B109" s="33">
        <v>1.6309940940000001</v>
      </c>
      <c r="C109" s="5">
        <v>3.7032185040000001</v>
      </c>
      <c r="D109" s="33">
        <v>1.176840551</v>
      </c>
      <c r="F109" s="33">
        <v>4.5008070870000001</v>
      </c>
    </row>
    <row r="110" spans="1:6">
      <c r="A110" s="14">
        <v>1.1924803150000001</v>
      </c>
      <c r="B110" s="33">
        <v>3.9056299210000001</v>
      </c>
      <c r="C110" s="5">
        <v>36.210748029999998</v>
      </c>
      <c r="D110" s="33">
        <v>0.94832677200000004</v>
      </c>
      <c r="F110" s="33">
        <v>2.3591633860000001</v>
      </c>
    </row>
    <row r="111" spans="1:6">
      <c r="A111" s="14">
        <v>1.2909744089999999</v>
      </c>
      <c r="B111" s="33">
        <v>1.6067421260000001</v>
      </c>
      <c r="C111" s="5">
        <v>40.304606300000003</v>
      </c>
      <c r="D111" s="33">
        <v>1.067962598</v>
      </c>
      <c r="F111" s="33">
        <v>1.9485925200000001</v>
      </c>
    </row>
    <row r="112" spans="1:6">
      <c r="A112" s="14">
        <v>4.3080708660000004</v>
      </c>
      <c r="B112" s="33">
        <v>2.0388779530000001</v>
      </c>
      <c r="C112" s="5">
        <v>2.5078248030000001</v>
      </c>
      <c r="D112" s="33">
        <v>1.1749212600000001</v>
      </c>
      <c r="F112" s="33">
        <v>2.0144389760000001</v>
      </c>
    </row>
    <row r="113" spans="1:6">
      <c r="A113" s="14">
        <v>4.2050295279999998</v>
      </c>
      <c r="B113" s="33">
        <v>40.286909450000003</v>
      </c>
      <c r="C113" s="5">
        <v>4.6496456689999999</v>
      </c>
      <c r="D113" s="33">
        <v>0.97735236199999997</v>
      </c>
      <c r="F113" s="33">
        <v>2.387165354</v>
      </c>
    </row>
    <row r="114" spans="1:6">
      <c r="A114" s="14">
        <v>1.2883169290000001</v>
      </c>
      <c r="B114" s="33">
        <v>4.4326673230000004</v>
      </c>
      <c r="C114" s="5">
        <v>38.871171259999997</v>
      </c>
      <c r="D114" s="33">
        <v>19.719547240000001</v>
      </c>
      <c r="F114" s="33">
        <v>2.356978346</v>
      </c>
    </row>
    <row r="115" spans="1:6">
      <c r="A115" s="14">
        <v>1.273031496</v>
      </c>
      <c r="B115" s="33">
        <v>1.5242618109999999</v>
      </c>
      <c r="C115" s="5">
        <v>40.138897640000003</v>
      </c>
      <c r="D115" s="33">
        <v>13.903494090000001</v>
      </c>
      <c r="F115" s="33">
        <v>16.074685039999999</v>
      </c>
    </row>
    <row r="116" spans="1:6">
      <c r="A116" s="14">
        <v>1.133474409</v>
      </c>
      <c r="B116" s="33">
        <v>22.525964569999999</v>
      </c>
      <c r="C116" s="5">
        <v>37.90594488</v>
      </c>
      <c r="D116" s="33">
        <v>3.7396948820000002</v>
      </c>
      <c r="F116" s="33">
        <v>3.9614074800000001</v>
      </c>
    </row>
    <row r="117" spans="1:6">
      <c r="A117" s="14">
        <v>1.3083661419999999</v>
      </c>
      <c r="B117" s="33">
        <v>1.570590551</v>
      </c>
      <c r="C117" s="5">
        <v>3.8630216540000002</v>
      </c>
      <c r="D117" s="33">
        <v>11.98855315</v>
      </c>
      <c r="F117" s="33">
        <v>2.9446161420000001</v>
      </c>
    </row>
    <row r="118" spans="1:6">
      <c r="A118" s="14">
        <v>1.0731496060000001</v>
      </c>
      <c r="B118" s="33">
        <v>25.163159449999998</v>
      </c>
      <c r="C118" s="5">
        <v>39.451023620000001</v>
      </c>
      <c r="D118" s="33">
        <v>10.22600394</v>
      </c>
      <c r="F118" s="33">
        <v>2.2742716540000001</v>
      </c>
    </row>
    <row r="119" spans="1:6">
      <c r="A119" s="14">
        <v>1.1720078739999999</v>
      </c>
      <c r="B119" s="33">
        <v>1.5508858270000001</v>
      </c>
      <c r="C119" s="5">
        <v>11.440954720000001</v>
      </c>
      <c r="D119" s="33">
        <v>7.4690649609999999</v>
      </c>
      <c r="F119" s="33">
        <v>4.9561909450000003</v>
      </c>
    </row>
    <row r="120" spans="1:6">
      <c r="A120" s="14">
        <v>1.246771654</v>
      </c>
      <c r="B120" s="33">
        <v>16.715275590000001</v>
      </c>
      <c r="C120" s="5">
        <v>2.9096358269999998</v>
      </c>
      <c r="D120" s="33">
        <v>7.1552559059999998</v>
      </c>
      <c r="F120" s="33">
        <v>3.5877559059999999</v>
      </c>
    </row>
    <row r="121" spans="1:6">
      <c r="A121" s="14">
        <v>1.120954724</v>
      </c>
      <c r="B121" s="33">
        <v>1.25515748</v>
      </c>
      <c r="C121" s="5">
        <v>40.305118110000002</v>
      </c>
      <c r="D121" s="33">
        <v>1.2822047240000001</v>
      </c>
      <c r="F121" s="33">
        <v>2.2102066929999999</v>
      </c>
    </row>
    <row r="122" spans="1:6">
      <c r="A122" s="14">
        <v>1.219586614</v>
      </c>
      <c r="B122" s="33">
        <v>33.3370374</v>
      </c>
      <c r="C122" s="5">
        <v>40.219114169999997</v>
      </c>
      <c r="D122" s="33">
        <v>1.192007874</v>
      </c>
      <c r="F122" s="33">
        <v>10.107874020000001</v>
      </c>
    </row>
    <row r="123" spans="1:6">
      <c r="A123" s="14">
        <v>1.1688188980000001</v>
      </c>
      <c r="B123" s="33">
        <v>1.2090157479999999</v>
      </c>
      <c r="C123" s="5">
        <v>8.3474704719999995</v>
      </c>
      <c r="D123" s="33">
        <v>1.079340551</v>
      </c>
      <c r="F123" s="33">
        <v>30.43937992</v>
      </c>
    </row>
    <row r="124" spans="1:6">
      <c r="A124" s="14">
        <v>1.341840551</v>
      </c>
      <c r="B124" s="33">
        <v>27.660314960000001</v>
      </c>
      <c r="C124" s="5">
        <v>6.7562204719999999</v>
      </c>
      <c r="D124" s="33">
        <v>1.073877953</v>
      </c>
      <c r="F124" s="33">
        <v>5.858917323</v>
      </c>
    </row>
    <row r="125" spans="1:6">
      <c r="A125" s="14">
        <v>1.208041339</v>
      </c>
      <c r="B125" s="33">
        <v>1.3707086610000001</v>
      </c>
      <c r="C125" s="5">
        <v>35.843681099999998</v>
      </c>
      <c r="D125" s="33">
        <v>0.98062992100000002</v>
      </c>
      <c r="F125" s="33">
        <v>13.55898622</v>
      </c>
    </row>
    <row r="126" spans="1:6">
      <c r="A126" s="14">
        <v>1.278090551</v>
      </c>
      <c r="B126" s="33">
        <v>1.4057775589999999</v>
      </c>
      <c r="C126" s="5">
        <v>2.6503641729999998</v>
      </c>
      <c r="D126" s="33">
        <v>1.085738189</v>
      </c>
      <c r="F126" s="33">
        <v>2.925846457</v>
      </c>
    </row>
    <row r="127" spans="1:6">
      <c r="A127" s="14">
        <v>1.1064074800000001</v>
      </c>
      <c r="B127" s="33">
        <v>2.0537007869999999</v>
      </c>
      <c r="C127" s="5">
        <v>2.5492814959999999</v>
      </c>
      <c r="D127" s="33">
        <v>1.0190059060000001</v>
      </c>
      <c r="F127" s="33">
        <v>27.608188980000001</v>
      </c>
    </row>
    <row r="128" spans="1:6">
      <c r="A128" s="14">
        <v>1.157391732</v>
      </c>
      <c r="B128" s="33">
        <v>15.87491142</v>
      </c>
      <c r="C128" s="5">
        <v>40.30474409</v>
      </c>
      <c r="D128" s="33">
        <v>1.006082677</v>
      </c>
      <c r="F128" s="33">
        <v>3.3547637799999999</v>
      </c>
    </row>
    <row r="129" spans="1:6">
      <c r="A129" s="14">
        <v>1.2097736219999999</v>
      </c>
      <c r="B129" s="33">
        <v>1.463051181</v>
      </c>
      <c r="C129" s="5">
        <v>5.8200492129999999</v>
      </c>
      <c r="D129" s="33">
        <v>1.186220472</v>
      </c>
      <c r="F129" s="33">
        <v>40.264488190000002</v>
      </c>
    </row>
    <row r="130" spans="1:6">
      <c r="A130" s="14">
        <v>1.1740846460000001</v>
      </c>
      <c r="C130" s="5">
        <v>2.8991535430000002</v>
      </c>
      <c r="D130" s="33">
        <v>1.0257381889999999</v>
      </c>
      <c r="F130" s="33">
        <v>8.5012992129999994</v>
      </c>
    </row>
    <row r="131" spans="1:6">
      <c r="A131" s="14">
        <v>1.1774409450000001</v>
      </c>
      <c r="C131" s="5">
        <v>2.075885827</v>
      </c>
      <c r="D131" s="33">
        <v>1.0186811019999999</v>
      </c>
      <c r="F131" s="33">
        <v>4.05007874</v>
      </c>
    </row>
    <row r="132" spans="1:6">
      <c r="A132" s="14">
        <v>1.207194882</v>
      </c>
      <c r="C132" s="5">
        <v>8.2947933070000008</v>
      </c>
      <c r="D132" s="33">
        <v>1.008622047</v>
      </c>
      <c r="F132" s="33">
        <v>2.6927559059999999</v>
      </c>
    </row>
    <row r="133" spans="1:6">
      <c r="A133" s="14">
        <v>1.3390059059999999</v>
      </c>
      <c r="C133" s="5">
        <v>2.897086614</v>
      </c>
      <c r="D133" s="33">
        <v>1.059950787</v>
      </c>
      <c r="F133" s="33">
        <v>2.895620079</v>
      </c>
    </row>
    <row r="134" spans="1:6">
      <c r="A134" s="14">
        <v>1.1431594490000001</v>
      </c>
      <c r="C134" s="5">
        <v>2.764507874</v>
      </c>
      <c r="D134" s="33">
        <v>1.0587204720000001</v>
      </c>
      <c r="F134" s="33">
        <v>4.0064665350000004</v>
      </c>
    </row>
    <row r="135" spans="1:6">
      <c r="A135" s="14">
        <v>1.3580216540000001</v>
      </c>
      <c r="C135" s="5">
        <v>6.9523228350000004</v>
      </c>
      <c r="D135" s="33">
        <v>1.0350295279999999</v>
      </c>
      <c r="F135" s="33">
        <v>4.1228149609999996</v>
      </c>
    </row>
    <row r="136" spans="1:6">
      <c r="A136" s="14">
        <v>1.257401575</v>
      </c>
      <c r="C136" s="5">
        <v>2.4466732279999999</v>
      </c>
      <c r="D136" s="33">
        <v>1.051663386</v>
      </c>
      <c r="F136" s="33">
        <v>3.7998917319999999</v>
      </c>
    </row>
    <row r="137" spans="1:6">
      <c r="A137" s="14">
        <v>1.3329724409999999</v>
      </c>
      <c r="C137" s="5">
        <v>2.5807578740000001</v>
      </c>
      <c r="D137" s="33">
        <v>1.054458661</v>
      </c>
      <c r="F137" s="33">
        <v>33.051505910000003</v>
      </c>
    </row>
    <row r="138" spans="1:6">
      <c r="A138" s="14">
        <v>1.3129921259999999</v>
      </c>
      <c r="C138" s="5">
        <v>2.6268110240000002</v>
      </c>
      <c r="D138" s="33">
        <v>1.24136811</v>
      </c>
      <c r="F138" s="33">
        <v>3.4613877949999998</v>
      </c>
    </row>
    <row r="139" spans="1:6">
      <c r="A139" s="14">
        <v>1.208877953</v>
      </c>
      <c r="D139" s="33">
        <v>1.090068898</v>
      </c>
      <c r="F139" s="33">
        <v>3.2744389759999999</v>
      </c>
    </row>
    <row r="140" spans="1:6">
      <c r="A140" s="14">
        <v>1.261732283</v>
      </c>
      <c r="D140" s="33">
        <v>2.2366240159999999</v>
      </c>
      <c r="F140" s="33">
        <v>10.16463583</v>
      </c>
    </row>
    <row r="141" spans="1:6">
      <c r="A141" s="14">
        <v>1.220728346</v>
      </c>
      <c r="D141" s="33">
        <v>1.009596457</v>
      </c>
      <c r="F141" s="33">
        <v>4.2856889760000003</v>
      </c>
    </row>
    <row r="142" spans="1:6">
      <c r="A142" s="14">
        <v>1.1829527559999999</v>
      </c>
      <c r="D142" s="33">
        <v>2.4612007870000001</v>
      </c>
      <c r="F142" s="33">
        <v>40.305118110000002</v>
      </c>
    </row>
    <row r="143" spans="1:6">
      <c r="A143" s="14">
        <v>1.2941141730000001</v>
      </c>
      <c r="D143" s="33">
        <v>1.011732283</v>
      </c>
      <c r="F143" s="33">
        <v>4.4252362200000004</v>
      </c>
    </row>
    <row r="144" spans="1:6">
      <c r="A144" s="14">
        <v>1.8419980309999999</v>
      </c>
      <c r="D144" s="33">
        <v>1.137627953</v>
      </c>
      <c r="F144" s="33">
        <v>2.1511220469999999</v>
      </c>
    </row>
    <row r="145" spans="1:6">
      <c r="A145" s="14">
        <v>1.2854921260000001</v>
      </c>
      <c r="D145" s="33">
        <v>1.5473031500000001</v>
      </c>
      <c r="F145" s="33">
        <v>10.889173230000001</v>
      </c>
    </row>
    <row r="146" spans="1:6">
      <c r="A146" s="14">
        <v>1.16761811</v>
      </c>
      <c r="D146" s="33">
        <v>1.033769685</v>
      </c>
      <c r="F146" s="33">
        <v>7.8924409449999997</v>
      </c>
    </row>
    <row r="147" spans="1:6">
      <c r="A147" s="14">
        <v>1.239005906</v>
      </c>
      <c r="D147" s="33">
        <v>0.92560039400000005</v>
      </c>
      <c r="F147" s="33">
        <v>27.34082677</v>
      </c>
    </row>
    <row r="148" spans="1:6">
      <c r="A148" s="14">
        <v>2.008198819</v>
      </c>
      <c r="D148" s="33">
        <v>10.54890748</v>
      </c>
      <c r="F148" s="33">
        <v>3.1042027559999998</v>
      </c>
    </row>
    <row r="149" spans="1:6">
      <c r="A149" s="14">
        <v>1.131564961</v>
      </c>
      <c r="D149" s="33">
        <v>1.048937008</v>
      </c>
      <c r="F149" s="33">
        <v>2.2882480310000002</v>
      </c>
    </row>
    <row r="150" spans="1:6">
      <c r="A150" s="14">
        <v>1.481220472</v>
      </c>
      <c r="D150" s="33">
        <v>1.324478346</v>
      </c>
      <c r="F150" s="33">
        <v>7.7948129919999998</v>
      </c>
    </row>
    <row r="151" spans="1:6">
      <c r="A151" s="14">
        <v>1.441929134</v>
      </c>
      <c r="D151" s="33">
        <v>39.97144685</v>
      </c>
      <c r="F151" s="33">
        <v>2.4202263780000002</v>
      </c>
    </row>
    <row r="152" spans="1:6">
      <c r="A152" s="14">
        <v>1.659498031</v>
      </c>
      <c r="D152" s="33">
        <v>1.0689271650000001</v>
      </c>
      <c r="F152" s="33">
        <v>2.0350885829999998</v>
      </c>
    </row>
    <row r="153" spans="1:6">
      <c r="A153" s="14">
        <v>1.25398622</v>
      </c>
      <c r="D153" s="33">
        <v>1.4408169289999999</v>
      </c>
      <c r="F153" s="33">
        <v>3.9851771650000001</v>
      </c>
    </row>
    <row r="154" spans="1:6">
      <c r="A154" s="14">
        <v>1.22136811</v>
      </c>
      <c r="D154" s="33">
        <v>1.5284350390000001</v>
      </c>
      <c r="F154" s="33">
        <v>1.8539370079999999</v>
      </c>
    </row>
    <row r="155" spans="1:6">
      <c r="A155" s="14">
        <v>1.2689862199999999</v>
      </c>
      <c r="D155" s="33">
        <v>1.0318011810000001</v>
      </c>
      <c r="F155" s="33">
        <v>34.963061019999998</v>
      </c>
    </row>
    <row r="156" spans="1:6">
      <c r="A156" s="14">
        <v>1.184527559</v>
      </c>
      <c r="D156" s="33">
        <v>36.6436122</v>
      </c>
      <c r="F156" s="33">
        <v>2.0103937009999999</v>
      </c>
    </row>
    <row r="157" spans="1:6">
      <c r="D157" s="33">
        <v>1.1268996060000001</v>
      </c>
      <c r="F157" s="33">
        <v>9.0665846460000008</v>
      </c>
    </row>
    <row r="158" spans="1:6">
      <c r="D158" s="33">
        <v>1.050521654</v>
      </c>
      <c r="F158" s="33">
        <v>2.3826476379999999</v>
      </c>
    </row>
    <row r="159" spans="1:6">
      <c r="D159" s="33">
        <v>1.423474409</v>
      </c>
      <c r="F159" s="33">
        <v>2.1291633860000001</v>
      </c>
    </row>
    <row r="160" spans="1:6">
      <c r="D160" s="33">
        <v>1.588356299</v>
      </c>
      <c r="F160" s="33">
        <v>2.7333169289999999</v>
      </c>
    </row>
    <row r="161" spans="4:6">
      <c r="D161" s="33">
        <v>0.96158464600000004</v>
      </c>
      <c r="F161" s="33">
        <v>2.156505906</v>
      </c>
    </row>
    <row r="162" spans="4:6">
      <c r="D162" s="33">
        <v>1.0974704719999999</v>
      </c>
      <c r="F162" s="33">
        <v>2.221899606</v>
      </c>
    </row>
    <row r="163" spans="4:6">
      <c r="D163" s="33">
        <v>11.68105315</v>
      </c>
    </row>
    <row r="164" spans="4:6">
      <c r="D164" s="33">
        <v>1.04105315</v>
      </c>
    </row>
    <row r="165" spans="4:6">
      <c r="D165" s="33">
        <v>1.421722441</v>
      </c>
    </row>
    <row r="166" spans="4:6">
      <c r="D166" s="33">
        <v>0.94158464600000003</v>
      </c>
    </row>
    <row r="167" spans="4:6">
      <c r="D167" s="33">
        <v>10.366299209999999</v>
      </c>
    </row>
    <row r="168" spans="4:6">
      <c r="D168" s="33">
        <v>10.291072829999999</v>
      </c>
    </row>
    <row r="169" spans="4:6">
      <c r="D169" s="33">
        <v>1.241830709</v>
      </c>
    </row>
    <row r="170" spans="4:6">
      <c r="D170" s="33">
        <v>1.106062992</v>
      </c>
    </row>
    <row r="171" spans="4:6">
      <c r="D171" s="33">
        <v>0.953139764</v>
      </c>
    </row>
    <row r="172" spans="4:6">
      <c r="D172" s="33">
        <v>15.38786417</v>
      </c>
    </row>
    <row r="173" spans="4:6">
      <c r="D173" s="33">
        <v>2.26882874</v>
      </c>
    </row>
    <row r="174" spans="4:6">
      <c r="D174" s="33">
        <v>14.75635827</v>
      </c>
    </row>
    <row r="175" spans="4:6">
      <c r="D175" s="33">
        <v>6.2555708660000002</v>
      </c>
    </row>
    <row r="176" spans="4:6">
      <c r="D176" s="33">
        <v>0.94953740200000003</v>
      </c>
    </row>
    <row r="177" spans="4:4">
      <c r="D177" s="33">
        <v>1.6865452759999999</v>
      </c>
    </row>
    <row r="178" spans="4:4">
      <c r="D178" s="33">
        <v>1.0381496059999999</v>
      </c>
    </row>
    <row r="179" spans="4:4">
      <c r="D179" s="33">
        <v>1.1344291339999999</v>
      </c>
    </row>
    <row r="180" spans="4:4">
      <c r="D180" s="33">
        <v>34.11884843</v>
      </c>
    </row>
    <row r="181" spans="4:4">
      <c r="D181" s="33">
        <v>1.159320866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BA1C0-A8C6-374C-8E0C-0C00A274BBE0}">
  <dimension ref="A1:Y17"/>
  <sheetViews>
    <sheetView topLeftCell="C1" workbookViewId="0">
      <selection activeCell="O18" sqref="O18:V44"/>
    </sheetView>
  </sheetViews>
  <sheetFormatPr defaultColWidth="11.5546875" defaultRowHeight="15"/>
  <sheetData>
    <row r="1" spans="1:25" ht="21" thickBot="1">
      <c r="A1" s="49"/>
      <c r="B1" s="62" t="s">
        <v>109</v>
      </c>
      <c r="C1" s="60"/>
      <c r="D1" s="60"/>
      <c r="E1" s="61"/>
      <c r="F1" s="62" t="s">
        <v>110</v>
      </c>
      <c r="G1" s="60"/>
      <c r="H1" s="60"/>
      <c r="I1" s="61"/>
      <c r="J1" s="62" t="s">
        <v>111</v>
      </c>
      <c r="K1" s="60"/>
      <c r="L1" s="60"/>
      <c r="M1" s="61"/>
      <c r="N1" s="62" t="s">
        <v>112</v>
      </c>
      <c r="O1" s="60"/>
      <c r="P1" s="60"/>
      <c r="Q1" s="61"/>
      <c r="R1" s="62" t="s">
        <v>113</v>
      </c>
      <c r="S1" s="60"/>
      <c r="T1" s="60"/>
      <c r="U1" s="61"/>
      <c r="V1" s="60" t="s">
        <v>114</v>
      </c>
      <c r="W1" s="60"/>
      <c r="X1" s="60"/>
      <c r="Y1" s="61"/>
    </row>
    <row r="2" spans="1:25" ht="20.25">
      <c r="A2" s="44" t="s">
        <v>0</v>
      </c>
      <c r="B2" s="45">
        <v>1</v>
      </c>
      <c r="C2" s="46">
        <v>2</v>
      </c>
      <c r="D2" s="46">
        <v>3</v>
      </c>
      <c r="E2" s="47">
        <v>4</v>
      </c>
      <c r="F2" s="45">
        <v>1</v>
      </c>
      <c r="G2" s="46">
        <v>2</v>
      </c>
      <c r="H2" s="46">
        <v>3</v>
      </c>
      <c r="I2" s="47">
        <v>4</v>
      </c>
      <c r="J2" s="45">
        <v>1</v>
      </c>
      <c r="K2" s="46">
        <v>2</v>
      </c>
      <c r="L2" s="46">
        <v>3</v>
      </c>
      <c r="M2" s="47">
        <v>4</v>
      </c>
      <c r="N2" s="45">
        <v>1</v>
      </c>
      <c r="O2" s="46">
        <v>2</v>
      </c>
      <c r="P2" s="46">
        <v>3</v>
      </c>
      <c r="Q2" s="47">
        <v>4</v>
      </c>
      <c r="R2" s="45">
        <v>1</v>
      </c>
      <c r="S2" s="46">
        <v>2</v>
      </c>
      <c r="T2" s="46">
        <v>3</v>
      </c>
      <c r="U2" s="47">
        <v>4</v>
      </c>
      <c r="V2" s="48">
        <v>1</v>
      </c>
      <c r="W2" s="46">
        <v>2</v>
      </c>
      <c r="X2" s="46">
        <v>3</v>
      </c>
      <c r="Y2" s="47">
        <v>4</v>
      </c>
    </row>
    <row r="3" spans="1:25" ht="20.25">
      <c r="A3" s="36" t="s">
        <v>37</v>
      </c>
      <c r="B3" s="38">
        <v>0.31</v>
      </c>
      <c r="C3" s="35">
        <v>0.56000000000000005</v>
      </c>
      <c r="D3" s="35">
        <v>0.3</v>
      </c>
      <c r="E3" s="39">
        <v>0.37</v>
      </c>
      <c r="F3" s="38">
        <v>10.33</v>
      </c>
      <c r="G3" s="35">
        <v>7.23</v>
      </c>
      <c r="H3" s="35">
        <v>10.52</v>
      </c>
      <c r="I3" s="39">
        <v>18.989999999999998</v>
      </c>
      <c r="J3" s="38">
        <v>0.21</v>
      </c>
      <c r="K3" s="35">
        <v>0.37</v>
      </c>
      <c r="L3" s="35">
        <v>0.34</v>
      </c>
      <c r="M3" s="39">
        <v>0.39</v>
      </c>
      <c r="N3" s="38">
        <v>4.8899999999999997</v>
      </c>
      <c r="O3" s="35">
        <v>3.83</v>
      </c>
      <c r="P3" s="35">
        <v>6.42</v>
      </c>
      <c r="Q3" s="39">
        <v>10.74</v>
      </c>
      <c r="R3" s="38">
        <v>0.36</v>
      </c>
      <c r="S3" s="35">
        <v>0.8</v>
      </c>
      <c r="T3" s="35">
        <v>0.19</v>
      </c>
      <c r="U3" s="39">
        <v>0.3</v>
      </c>
      <c r="V3" s="37">
        <v>6.3</v>
      </c>
      <c r="W3" s="35">
        <v>1.34</v>
      </c>
      <c r="X3" s="35">
        <v>5.38</v>
      </c>
      <c r="Y3" s="39">
        <v>5.74</v>
      </c>
    </row>
    <row r="4" spans="1:25" ht="21" thickBot="1">
      <c r="A4" s="36" t="s">
        <v>115</v>
      </c>
      <c r="B4" s="40">
        <v>0.25</v>
      </c>
      <c r="C4" s="41">
        <v>0.28999999999999998</v>
      </c>
      <c r="D4" s="41">
        <v>0.21</v>
      </c>
      <c r="E4" s="42">
        <v>0.21</v>
      </c>
      <c r="F4" s="40">
        <v>0.4</v>
      </c>
      <c r="G4" s="41">
        <v>0.37</v>
      </c>
      <c r="H4" s="41">
        <v>0.98</v>
      </c>
      <c r="I4" s="42">
        <v>0.91</v>
      </c>
      <c r="J4" s="40">
        <v>0.33</v>
      </c>
      <c r="K4" s="41">
        <v>0.24</v>
      </c>
      <c r="L4" s="41">
        <v>0.64</v>
      </c>
      <c r="M4" s="42">
        <v>0.33</v>
      </c>
      <c r="N4" s="40">
        <v>0.31</v>
      </c>
      <c r="O4" s="41">
        <v>0.82</v>
      </c>
      <c r="P4" s="41">
        <v>0.6</v>
      </c>
      <c r="Q4" s="42">
        <v>0.41</v>
      </c>
      <c r="R4" s="40">
        <v>0.28999999999999998</v>
      </c>
      <c r="S4" s="41">
        <v>0.61</v>
      </c>
      <c r="T4" s="41">
        <v>0.21</v>
      </c>
      <c r="U4" s="42">
        <v>0.41</v>
      </c>
      <c r="V4" s="43">
        <v>0.35</v>
      </c>
      <c r="W4" s="41">
        <v>0.95</v>
      </c>
      <c r="X4" s="41">
        <v>0.56999999999999995</v>
      </c>
      <c r="Y4" s="42">
        <v>0.37</v>
      </c>
    </row>
    <row r="5" spans="1:25">
      <c r="A5" t="s">
        <v>116</v>
      </c>
      <c r="Q5">
        <f>TTEST(F3:I3,N3:Q3,2,1)</f>
        <v>1.5866271032318767E-2</v>
      </c>
      <c r="Y5">
        <f>TTEST(F3:I3,V3:Y3,2,1)</f>
        <v>4.3026319193976176E-2</v>
      </c>
    </row>
    <row r="12" spans="1:25" ht="17.100000000000001" customHeight="1"/>
    <row r="17" spans="17:18" ht="20.25">
      <c r="Q17" s="2"/>
      <c r="R17" s="2"/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997D1-A677-D945-AD45-1B6C634EE49F}">
  <dimension ref="A1:P797"/>
  <sheetViews>
    <sheetView workbookViewId="0">
      <selection activeCell="U38" sqref="U38"/>
    </sheetView>
  </sheetViews>
  <sheetFormatPr defaultColWidth="11.5546875" defaultRowHeight="15"/>
  <cols>
    <col min="3" max="3" width="23.77734375" customWidth="1"/>
  </cols>
  <sheetData>
    <row r="1" spans="1:16">
      <c r="A1" t="s">
        <v>120</v>
      </c>
      <c r="K1" t="s">
        <v>123</v>
      </c>
    </row>
    <row r="2" spans="1:16">
      <c r="A2" t="s">
        <v>0</v>
      </c>
      <c r="B2" t="s">
        <v>38</v>
      </c>
      <c r="C2" t="s">
        <v>119</v>
      </c>
      <c r="K2" t="s">
        <v>0</v>
      </c>
      <c r="L2" t="s">
        <v>38</v>
      </c>
      <c r="M2" t="s">
        <v>119</v>
      </c>
    </row>
    <row r="3" spans="1:16">
      <c r="A3" t="s">
        <v>1</v>
      </c>
      <c r="B3" t="s">
        <v>43</v>
      </c>
      <c r="C3">
        <v>0</v>
      </c>
      <c r="K3" s="8" t="s">
        <v>1</v>
      </c>
      <c r="L3" s="9" t="s">
        <v>43</v>
      </c>
      <c r="M3" s="10">
        <v>0</v>
      </c>
    </row>
    <row r="4" spans="1:16">
      <c r="A4" t="s">
        <v>1</v>
      </c>
      <c r="B4" t="s">
        <v>43</v>
      </c>
      <c r="C4">
        <v>2</v>
      </c>
      <c r="K4" s="8" t="s">
        <v>1</v>
      </c>
      <c r="L4" s="9" t="s">
        <v>43</v>
      </c>
      <c r="M4" s="10">
        <v>2</v>
      </c>
    </row>
    <row r="5" spans="1:16">
      <c r="A5" t="s">
        <v>1</v>
      </c>
      <c r="B5" t="s">
        <v>43</v>
      </c>
      <c r="C5">
        <v>4</v>
      </c>
      <c r="K5" s="8" t="s">
        <v>1</v>
      </c>
      <c r="L5" s="9" t="s">
        <v>43</v>
      </c>
      <c r="M5" s="10">
        <v>4</v>
      </c>
    </row>
    <row r="6" spans="1:16">
      <c r="A6" t="s">
        <v>1</v>
      </c>
      <c r="B6" t="s">
        <v>43</v>
      </c>
      <c r="C6">
        <v>2</v>
      </c>
      <c r="K6" s="8" t="s">
        <v>1</v>
      </c>
      <c r="L6" s="9" t="s">
        <v>43</v>
      </c>
      <c r="M6" s="10">
        <v>2</v>
      </c>
    </row>
    <row r="7" spans="1:16">
      <c r="A7" t="s">
        <v>1</v>
      </c>
      <c r="B7" t="s">
        <v>43</v>
      </c>
      <c r="C7">
        <v>4</v>
      </c>
      <c r="K7" s="8" t="s">
        <v>1</v>
      </c>
      <c r="L7" s="9" t="s">
        <v>43</v>
      </c>
      <c r="M7" s="10">
        <v>4</v>
      </c>
    </row>
    <row r="8" spans="1:16">
      <c r="A8" t="s">
        <v>1</v>
      </c>
      <c r="B8" t="s">
        <v>43</v>
      </c>
      <c r="C8">
        <v>6</v>
      </c>
      <c r="K8" s="8" t="s">
        <v>1</v>
      </c>
      <c r="L8" s="9" t="s">
        <v>43</v>
      </c>
      <c r="M8" s="10">
        <v>6</v>
      </c>
    </row>
    <row r="9" spans="1:16">
      <c r="A9" t="s">
        <v>1</v>
      </c>
      <c r="B9" t="s">
        <v>43</v>
      </c>
      <c r="C9">
        <v>0</v>
      </c>
      <c r="K9" s="8" t="s">
        <v>1</v>
      </c>
      <c r="L9" s="9" t="s">
        <v>43</v>
      </c>
      <c r="M9" s="10">
        <v>0</v>
      </c>
    </row>
    <row r="10" spans="1:16">
      <c r="A10" t="s">
        <v>1</v>
      </c>
      <c r="B10" t="s">
        <v>43</v>
      </c>
      <c r="C10">
        <v>0</v>
      </c>
      <c r="E10" t="s">
        <v>39</v>
      </c>
      <c r="K10" s="8" t="s">
        <v>1</v>
      </c>
      <c r="L10" s="9" t="s">
        <v>43</v>
      </c>
      <c r="M10" s="10">
        <v>0</v>
      </c>
      <c r="O10" t="s">
        <v>39</v>
      </c>
    </row>
    <row r="11" spans="1:16">
      <c r="A11" t="s">
        <v>1</v>
      </c>
      <c r="B11" t="s">
        <v>43</v>
      </c>
      <c r="C11">
        <v>1</v>
      </c>
      <c r="K11" s="8" t="s">
        <v>1</v>
      </c>
      <c r="L11" s="9" t="s">
        <v>43</v>
      </c>
      <c r="M11" s="10">
        <v>1</v>
      </c>
    </row>
    <row r="12" spans="1:16">
      <c r="A12" t="s">
        <v>1</v>
      </c>
      <c r="B12" t="s">
        <v>43</v>
      </c>
      <c r="C12">
        <v>0</v>
      </c>
      <c r="F12" t="s">
        <v>40</v>
      </c>
      <c r="K12" s="8" t="s">
        <v>1</v>
      </c>
      <c r="L12" s="9" t="s">
        <v>43</v>
      </c>
      <c r="M12" s="10">
        <v>0</v>
      </c>
      <c r="P12" t="s">
        <v>40</v>
      </c>
    </row>
    <row r="13" spans="1:16">
      <c r="A13" t="s">
        <v>1</v>
      </c>
      <c r="B13" t="s">
        <v>43</v>
      </c>
      <c r="C13">
        <v>0</v>
      </c>
      <c r="K13" s="8" t="s">
        <v>1</v>
      </c>
      <c r="L13" s="9" t="s">
        <v>43</v>
      </c>
      <c r="M13" s="10">
        <v>0</v>
      </c>
    </row>
    <row r="14" spans="1:16">
      <c r="A14" t="s">
        <v>1</v>
      </c>
      <c r="B14" t="s">
        <v>43</v>
      </c>
      <c r="C14">
        <v>3</v>
      </c>
      <c r="E14" t="s">
        <v>41</v>
      </c>
      <c r="K14" s="8" t="s">
        <v>1</v>
      </c>
      <c r="L14" s="9" t="s">
        <v>43</v>
      </c>
      <c r="M14" s="10">
        <v>3</v>
      </c>
      <c r="O14" t="s">
        <v>41</v>
      </c>
    </row>
    <row r="15" spans="1:16">
      <c r="A15" t="s">
        <v>1</v>
      </c>
      <c r="B15" t="s">
        <v>43</v>
      </c>
      <c r="C15">
        <v>2</v>
      </c>
      <c r="E15" t="s">
        <v>117</v>
      </c>
      <c r="K15" s="8" t="s">
        <v>1</v>
      </c>
      <c r="L15" s="9" t="s">
        <v>43</v>
      </c>
      <c r="M15" s="10">
        <v>2</v>
      </c>
      <c r="O15" t="s">
        <v>121</v>
      </c>
    </row>
    <row r="16" spans="1:16">
      <c r="A16" t="s">
        <v>1</v>
      </c>
      <c r="B16" t="s">
        <v>43</v>
      </c>
      <c r="C16">
        <v>0</v>
      </c>
      <c r="E16" t="s">
        <v>42</v>
      </c>
      <c r="K16" s="8" t="s">
        <v>1</v>
      </c>
      <c r="L16" s="9" t="s">
        <v>43</v>
      </c>
      <c r="M16" s="10">
        <v>0</v>
      </c>
      <c r="O16" t="s">
        <v>42</v>
      </c>
    </row>
    <row r="17" spans="1:13">
      <c r="A17" t="s">
        <v>1</v>
      </c>
      <c r="B17" t="s">
        <v>43</v>
      </c>
      <c r="C17">
        <v>1</v>
      </c>
      <c r="K17" s="8" t="s">
        <v>1</v>
      </c>
      <c r="L17" s="9" t="s">
        <v>43</v>
      </c>
      <c r="M17" s="10">
        <v>1</v>
      </c>
    </row>
    <row r="18" spans="1:13">
      <c r="A18" t="s">
        <v>1</v>
      </c>
      <c r="B18" t="s">
        <v>43</v>
      </c>
      <c r="C18">
        <v>1</v>
      </c>
      <c r="K18" s="8" t="s">
        <v>1</v>
      </c>
      <c r="L18" s="9" t="s">
        <v>43</v>
      </c>
      <c r="M18" s="10">
        <v>1</v>
      </c>
    </row>
    <row r="19" spans="1:13">
      <c r="A19" t="s">
        <v>1</v>
      </c>
      <c r="B19" t="s">
        <v>43</v>
      </c>
      <c r="C19">
        <v>4</v>
      </c>
      <c r="K19" s="8" t="s">
        <v>1</v>
      </c>
      <c r="L19" s="9" t="s">
        <v>43</v>
      </c>
      <c r="M19" s="10">
        <v>4</v>
      </c>
    </row>
    <row r="20" spans="1:13">
      <c r="A20" t="s">
        <v>1</v>
      </c>
      <c r="B20" t="s">
        <v>43</v>
      </c>
      <c r="C20">
        <v>3</v>
      </c>
      <c r="K20" s="8" t="s">
        <v>1</v>
      </c>
      <c r="L20" s="9" t="s">
        <v>43</v>
      </c>
      <c r="M20" s="10">
        <v>3</v>
      </c>
    </row>
    <row r="21" spans="1:13">
      <c r="A21" t="s">
        <v>1</v>
      </c>
      <c r="B21" t="s">
        <v>43</v>
      </c>
      <c r="C21">
        <v>4</v>
      </c>
      <c r="K21" s="8" t="s">
        <v>1</v>
      </c>
      <c r="L21" s="9" t="s">
        <v>43</v>
      </c>
      <c r="M21" s="10">
        <v>4</v>
      </c>
    </row>
    <row r="22" spans="1:13">
      <c r="A22" t="s">
        <v>1</v>
      </c>
      <c r="B22" t="s">
        <v>43</v>
      </c>
      <c r="C22">
        <v>0</v>
      </c>
      <c r="K22" s="8" t="s">
        <v>1</v>
      </c>
      <c r="L22" s="9" t="s">
        <v>43</v>
      </c>
      <c r="M22" s="10">
        <v>0</v>
      </c>
    </row>
    <row r="23" spans="1:13">
      <c r="A23" t="s">
        <v>1</v>
      </c>
      <c r="B23" t="s">
        <v>43</v>
      </c>
      <c r="C23">
        <v>1</v>
      </c>
      <c r="K23" s="8" t="s">
        <v>1</v>
      </c>
      <c r="L23" s="9" t="s">
        <v>43</v>
      </c>
      <c r="M23" s="10">
        <v>1</v>
      </c>
    </row>
    <row r="24" spans="1:13">
      <c r="A24" t="s">
        <v>1</v>
      </c>
      <c r="B24" t="s">
        <v>43</v>
      </c>
      <c r="C24">
        <v>4</v>
      </c>
      <c r="K24" s="8" t="s">
        <v>1</v>
      </c>
      <c r="L24" s="9" t="s">
        <v>43</v>
      </c>
      <c r="M24" s="10">
        <v>4</v>
      </c>
    </row>
    <row r="25" spans="1:13">
      <c r="A25" t="s">
        <v>1</v>
      </c>
      <c r="B25" t="s">
        <v>43</v>
      </c>
      <c r="C25">
        <v>5</v>
      </c>
      <c r="K25" s="8" t="s">
        <v>1</v>
      </c>
      <c r="L25" s="9" t="s">
        <v>43</v>
      </c>
      <c r="M25" s="10">
        <v>5</v>
      </c>
    </row>
    <row r="26" spans="1:13">
      <c r="A26" t="s">
        <v>1</v>
      </c>
      <c r="B26" t="s">
        <v>43</v>
      </c>
      <c r="C26">
        <v>3</v>
      </c>
      <c r="K26" s="8" t="s">
        <v>1</v>
      </c>
      <c r="L26" s="9" t="s">
        <v>43</v>
      </c>
      <c r="M26" s="10">
        <v>3</v>
      </c>
    </row>
    <row r="27" spans="1:13">
      <c r="A27" t="s">
        <v>1</v>
      </c>
      <c r="B27" t="s">
        <v>43</v>
      </c>
      <c r="C27">
        <v>7</v>
      </c>
      <c r="K27" s="8" t="s">
        <v>1</v>
      </c>
      <c r="L27" s="9" t="s">
        <v>43</v>
      </c>
      <c r="M27" s="10">
        <v>7</v>
      </c>
    </row>
    <row r="28" spans="1:13">
      <c r="A28" t="s">
        <v>1</v>
      </c>
      <c r="B28" t="s">
        <v>43</v>
      </c>
      <c r="C28">
        <v>2</v>
      </c>
      <c r="K28" s="8" t="s">
        <v>1</v>
      </c>
      <c r="L28" s="9" t="s">
        <v>43</v>
      </c>
      <c r="M28" s="10">
        <v>2</v>
      </c>
    </row>
    <row r="29" spans="1:13">
      <c r="A29" t="s">
        <v>1</v>
      </c>
      <c r="B29" t="s">
        <v>43</v>
      </c>
      <c r="C29">
        <v>2</v>
      </c>
      <c r="K29" s="8" t="s">
        <v>1</v>
      </c>
      <c r="L29" s="9" t="s">
        <v>43</v>
      </c>
      <c r="M29" s="10">
        <v>2</v>
      </c>
    </row>
    <row r="30" spans="1:13">
      <c r="A30" t="s">
        <v>1</v>
      </c>
      <c r="B30" t="s">
        <v>43</v>
      </c>
      <c r="C30">
        <v>2</v>
      </c>
      <c r="K30" s="8" t="s">
        <v>1</v>
      </c>
      <c r="L30" s="9" t="s">
        <v>43</v>
      </c>
      <c r="M30" s="10">
        <v>2</v>
      </c>
    </row>
    <row r="31" spans="1:13">
      <c r="A31" t="s">
        <v>1</v>
      </c>
      <c r="B31" t="s">
        <v>43</v>
      </c>
      <c r="C31">
        <v>3</v>
      </c>
      <c r="K31" s="8" t="s">
        <v>1</v>
      </c>
      <c r="L31" s="9" t="s">
        <v>43</v>
      </c>
      <c r="M31" s="10">
        <v>3</v>
      </c>
    </row>
    <row r="32" spans="1:13">
      <c r="A32" t="s">
        <v>1</v>
      </c>
      <c r="B32" t="s">
        <v>43</v>
      </c>
      <c r="C32">
        <v>2</v>
      </c>
      <c r="K32" s="8" t="s">
        <v>1</v>
      </c>
      <c r="L32" s="9" t="s">
        <v>43</v>
      </c>
      <c r="M32" s="10">
        <v>2</v>
      </c>
    </row>
    <row r="33" spans="1:13">
      <c r="A33" t="s">
        <v>1</v>
      </c>
      <c r="B33" t="s">
        <v>43</v>
      </c>
      <c r="C33">
        <v>3</v>
      </c>
      <c r="K33" s="8" t="s">
        <v>1</v>
      </c>
      <c r="L33" s="9" t="s">
        <v>43</v>
      </c>
      <c r="M33" s="10">
        <v>3</v>
      </c>
    </row>
    <row r="34" spans="1:13">
      <c r="A34" t="s">
        <v>1</v>
      </c>
      <c r="B34" t="s">
        <v>43</v>
      </c>
      <c r="C34">
        <v>2</v>
      </c>
      <c r="K34" s="8" t="s">
        <v>1</v>
      </c>
      <c r="L34" s="9" t="s">
        <v>43</v>
      </c>
      <c r="M34" s="10">
        <v>2</v>
      </c>
    </row>
    <row r="35" spans="1:13">
      <c r="A35" t="s">
        <v>1</v>
      </c>
      <c r="B35" t="s">
        <v>43</v>
      </c>
      <c r="C35">
        <v>1</v>
      </c>
      <c r="K35" s="8" t="s">
        <v>1</v>
      </c>
      <c r="L35" s="9" t="s">
        <v>43</v>
      </c>
      <c r="M35" s="10">
        <v>1</v>
      </c>
    </row>
    <row r="36" spans="1:13">
      <c r="A36" t="s">
        <v>1</v>
      </c>
      <c r="B36" t="s">
        <v>43</v>
      </c>
      <c r="C36">
        <v>0</v>
      </c>
      <c r="K36" s="8" t="s">
        <v>1</v>
      </c>
      <c r="L36" s="9" t="s">
        <v>43</v>
      </c>
      <c r="M36" s="10">
        <v>0</v>
      </c>
    </row>
    <row r="37" spans="1:13">
      <c r="A37" t="s">
        <v>1</v>
      </c>
      <c r="B37" t="s">
        <v>43</v>
      </c>
      <c r="C37">
        <v>0</v>
      </c>
      <c r="K37" s="8" t="s">
        <v>1</v>
      </c>
      <c r="L37" s="9" t="s">
        <v>43</v>
      </c>
      <c r="M37" s="10">
        <v>0</v>
      </c>
    </row>
    <row r="38" spans="1:13">
      <c r="A38" t="s">
        <v>1</v>
      </c>
      <c r="B38" t="s">
        <v>43</v>
      </c>
      <c r="C38">
        <v>0</v>
      </c>
      <c r="K38" s="8" t="s">
        <v>1</v>
      </c>
      <c r="L38" s="9" t="s">
        <v>43</v>
      </c>
      <c r="M38" s="10">
        <v>0</v>
      </c>
    </row>
    <row r="39" spans="1:13">
      <c r="A39" t="s">
        <v>1</v>
      </c>
      <c r="B39" t="s">
        <v>43</v>
      </c>
      <c r="C39">
        <v>3</v>
      </c>
      <c r="K39" s="8" t="s">
        <v>1</v>
      </c>
      <c r="L39" s="9" t="s">
        <v>43</v>
      </c>
      <c r="M39" s="10">
        <v>3</v>
      </c>
    </row>
    <row r="40" spans="1:13">
      <c r="A40" t="s">
        <v>1</v>
      </c>
      <c r="B40" t="s">
        <v>43</v>
      </c>
      <c r="C40">
        <v>2</v>
      </c>
      <c r="K40" s="8" t="s">
        <v>1</v>
      </c>
      <c r="L40" s="9" t="s">
        <v>43</v>
      </c>
      <c r="M40" s="10">
        <v>2</v>
      </c>
    </row>
    <row r="41" spans="1:13">
      <c r="A41" t="s">
        <v>1</v>
      </c>
      <c r="B41" t="s">
        <v>43</v>
      </c>
      <c r="C41">
        <v>2</v>
      </c>
      <c r="K41" s="8" t="s">
        <v>1</v>
      </c>
      <c r="L41" s="9" t="s">
        <v>43</v>
      </c>
      <c r="M41" s="10">
        <v>2</v>
      </c>
    </row>
    <row r="42" spans="1:13">
      <c r="A42" t="s">
        <v>1</v>
      </c>
      <c r="B42" t="s">
        <v>43</v>
      </c>
      <c r="C42">
        <v>1</v>
      </c>
      <c r="K42" s="8" t="s">
        <v>1</v>
      </c>
      <c r="L42" s="9" t="s">
        <v>43</v>
      </c>
      <c r="M42" s="10">
        <v>1</v>
      </c>
    </row>
    <row r="43" spans="1:13">
      <c r="A43" t="s">
        <v>1</v>
      </c>
      <c r="B43" t="s">
        <v>43</v>
      </c>
      <c r="C43">
        <v>0</v>
      </c>
      <c r="K43" s="8" t="s">
        <v>1</v>
      </c>
      <c r="L43" s="9" t="s">
        <v>43</v>
      </c>
      <c r="M43" s="10">
        <v>0</v>
      </c>
    </row>
    <row r="44" spans="1:13">
      <c r="A44" t="s">
        <v>1</v>
      </c>
      <c r="B44" t="s">
        <v>43</v>
      </c>
      <c r="C44">
        <v>1</v>
      </c>
      <c r="K44" s="8" t="s">
        <v>1</v>
      </c>
      <c r="L44" s="9" t="s">
        <v>43</v>
      </c>
      <c r="M44" s="10">
        <v>1</v>
      </c>
    </row>
    <row r="45" spans="1:13">
      <c r="A45" t="s">
        <v>1</v>
      </c>
      <c r="B45" t="s">
        <v>43</v>
      </c>
      <c r="C45">
        <v>1</v>
      </c>
      <c r="K45" s="8" t="s">
        <v>1</v>
      </c>
      <c r="L45" s="9" t="s">
        <v>43</v>
      </c>
      <c r="M45" s="10">
        <v>1</v>
      </c>
    </row>
    <row r="46" spans="1:13">
      <c r="A46" t="s">
        <v>1</v>
      </c>
      <c r="B46" t="s">
        <v>43</v>
      </c>
      <c r="C46">
        <v>0</v>
      </c>
      <c r="K46" s="8" t="s">
        <v>1</v>
      </c>
      <c r="L46" s="9" t="s">
        <v>43</v>
      </c>
      <c r="M46" s="10">
        <v>0</v>
      </c>
    </row>
    <row r="47" spans="1:13">
      <c r="A47" t="s">
        <v>1</v>
      </c>
      <c r="B47" t="s">
        <v>43</v>
      </c>
      <c r="C47">
        <v>1</v>
      </c>
      <c r="K47" s="8" t="s">
        <v>1</v>
      </c>
      <c r="L47" s="9" t="s">
        <v>43</v>
      </c>
      <c r="M47" s="10">
        <v>1</v>
      </c>
    </row>
    <row r="48" spans="1:13">
      <c r="A48" t="s">
        <v>1</v>
      </c>
      <c r="B48" t="s">
        <v>43</v>
      </c>
      <c r="C48">
        <v>0</v>
      </c>
      <c r="K48" s="8" t="s">
        <v>1</v>
      </c>
      <c r="L48" s="9" t="s">
        <v>43</v>
      </c>
      <c r="M48" s="10">
        <v>0</v>
      </c>
    </row>
    <row r="49" spans="1:13">
      <c r="A49" t="s">
        <v>1</v>
      </c>
      <c r="B49" t="s">
        <v>43</v>
      </c>
      <c r="C49">
        <v>0</v>
      </c>
      <c r="K49" s="8" t="s">
        <v>1</v>
      </c>
      <c r="L49" s="9" t="s">
        <v>43</v>
      </c>
      <c r="M49" s="10">
        <v>0</v>
      </c>
    </row>
    <row r="50" spans="1:13">
      <c r="A50" t="s">
        <v>1</v>
      </c>
      <c r="B50" t="s">
        <v>43</v>
      </c>
      <c r="C50">
        <v>3</v>
      </c>
      <c r="K50" s="8" t="s">
        <v>1</v>
      </c>
      <c r="L50" s="9" t="s">
        <v>43</v>
      </c>
      <c r="M50" s="10">
        <v>3</v>
      </c>
    </row>
    <row r="51" spans="1:13">
      <c r="A51" t="s">
        <v>1</v>
      </c>
      <c r="B51" t="s">
        <v>43</v>
      </c>
      <c r="C51">
        <v>4</v>
      </c>
      <c r="K51" s="8" t="s">
        <v>1</v>
      </c>
      <c r="L51" s="9" t="s">
        <v>43</v>
      </c>
      <c r="M51" s="10">
        <v>4</v>
      </c>
    </row>
    <row r="52" spans="1:13">
      <c r="A52" t="s">
        <v>1</v>
      </c>
      <c r="B52" t="s">
        <v>43</v>
      </c>
      <c r="C52">
        <v>4</v>
      </c>
      <c r="K52" s="8" t="s">
        <v>1</v>
      </c>
      <c r="L52" s="9" t="s">
        <v>43</v>
      </c>
      <c r="M52" s="10">
        <v>4</v>
      </c>
    </row>
    <row r="53" spans="1:13">
      <c r="A53" t="s">
        <v>1</v>
      </c>
      <c r="B53" t="s">
        <v>43</v>
      </c>
      <c r="C53">
        <v>5</v>
      </c>
      <c r="K53" s="8" t="s">
        <v>1</v>
      </c>
      <c r="L53" s="9" t="s">
        <v>43</v>
      </c>
      <c r="M53" s="10">
        <v>5</v>
      </c>
    </row>
    <row r="54" spans="1:13">
      <c r="A54" t="s">
        <v>1</v>
      </c>
      <c r="B54" t="s">
        <v>43</v>
      </c>
      <c r="C54">
        <v>2</v>
      </c>
      <c r="K54" s="8" t="s">
        <v>1</v>
      </c>
      <c r="L54" s="9" t="s">
        <v>43</v>
      </c>
      <c r="M54" s="10">
        <v>2</v>
      </c>
    </row>
    <row r="55" spans="1:13">
      <c r="A55" t="s">
        <v>1</v>
      </c>
      <c r="B55" t="s">
        <v>43</v>
      </c>
      <c r="C55">
        <v>3</v>
      </c>
      <c r="K55" s="8" t="s">
        <v>1</v>
      </c>
      <c r="L55" s="9" t="s">
        <v>43</v>
      </c>
      <c r="M55" s="10">
        <v>3</v>
      </c>
    </row>
    <row r="56" spans="1:13">
      <c r="A56" t="s">
        <v>1</v>
      </c>
      <c r="B56" t="s">
        <v>43</v>
      </c>
      <c r="C56">
        <v>0</v>
      </c>
      <c r="K56" s="8" t="s">
        <v>1</v>
      </c>
      <c r="L56" s="9" t="s">
        <v>43</v>
      </c>
      <c r="M56" s="10">
        <v>0</v>
      </c>
    </row>
    <row r="57" spans="1:13">
      <c r="A57" t="s">
        <v>1</v>
      </c>
      <c r="B57" t="s">
        <v>43</v>
      </c>
      <c r="C57">
        <v>2</v>
      </c>
      <c r="K57" s="8" t="s">
        <v>1</v>
      </c>
      <c r="L57" s="9" t="s">
        <v>43</v>
      </c>
      <c r="M57" s="10">
        <v>2</v>
      </c>
    </row>
    <row r="58" spans="1:13">
      <c r="A58" t="s">
        <v>1</v>
      </c>
      <c r="B58" t="s">
        <v>43</v>
      </c>
      <c r="C58">
        <v>1</v>
      </c>
      <c r="K58" s="8" t="s">
        <v>1</v>
      </c>
      <c r="L58" s="9" t="s">
        <v>43</v>
      </c>
      <c r="M58" s="10">
        <v>1</v>
      </c>
    </row>
    <row r="59" spans="1:13">
      <c r="A59" t="s">
        <v>1</v>
      </c>
      <c r="B59" t="s">
        <v>43</v>
      </c>
      <c r="C59">
        <v>4</v>
      </c>
      <c r="K59" s="8" t="s">
        <v>1</v>
      </c>
      <c r="L59" s="9" t="s">
        <v>43</v>
      </c>
      <c r="M59" s="10">
        <v>4</v>
      </c>
    </row>
    <row r="60" spans="1:13">
      <c r="A60" t="s">
        <v>1</v>
      </c>
      <c r="B60" t="s">
        <v>43</v>
      </c>
      <c r="C60">
        <v>3</v>
      </c>
      <c r="K60" s="8" t="s">
        <v>1</v>
      </c>
      <c r="L60" s="9" t="s">
        <v>43</v>
      </c>
      <c r="M60" s="10">
        <v>3</v>
      </c>
    </row>
    <row r="61" spans="1:13">
      <c r="A61" t="s">
        <v>1</v>
      </c>
      <c r="B61" t="s">
        <v>43</v>
      </c>
      <c r="C61">
        <v>4</v>
      </c>
      <c r="K61" s="8" t="s">
        <v>1</v>
      </c>
      <c r="L61" s="9" t="s">
        <v>43</v>
      </c>
      <c r="M61" s="10">
        <v>4</v>
      </c>
    </row>
    <row r="62" spans="1:13">
      <c r="A62" t="s">
        <v>1</v>
      </c>
      <c r="B62" t="s">
        <v>43</v>
      </c>
      <c r="C62">
        <v>4</v>
      </c>
      <c r="K62" s="8" t="s">
        <v>1</v>
      </c>
      <c r="L62" s="9" t="s">
        <v>43</v>
      </c>
      <c r="M62" s="10">
        <v>4</v>
      </c>
    </row>
    <row r="63" spans="1:13">
      <c r="A63" t="s">
        <v>1</v>
      </c>
      <c r="B63" t="s">
        <v>43</v>
      </c>
      <c r="C63">
        <v>2</v>
      </c>
      <c r="K63" s="8" t="s">
        <v>1</v>
      </c>
      <c r="L63" s="9" t="s">
        <v>43</v>
      </c>
      <c r="M63" s="10">
        <v>2</v>
      </c>
    </row>
    <row r="64" spans="1:13">
      <c r="A64" t="s">
        <v>1</v>
      </c>
      <c r="B64" t="s">
        <v>43</v>
      </c>
      <c r="C64">
        <v>0</v>
      </c>
      <c r="K64" s="8" t="s">
        <v>1</v>
      </c>
      <c r="L64" s="9" t="s">
        <v>43</v>
      </c>
      <c r="M64" s="10">
        <v>0</v>
      </c>
    </row>
    <row r="65" spans="1:13">
      <c r="A65" t="s">
        <v>1</v>
      </c>
      <c r="B65" t="s">
        <v>43</v>
      </c>
      <c r="C65">
        <v>5</v>
      </c>
      <c r="K65" s="8" t="s">
        <v>1</v>
      </c>
      <c r="L65" s="9" t="s">
        <v>43</v>
      </c>
      <c r="M65" s="10">
        <v>5</v>
      </c>
    </row>
    <row r="66" spans="1:13">
      <c r="A66" t="s">
        <v>1</v>
      </c>
      <c r="B66" t="s">
        <v>43</v>
      </c>
      <c r="C66">
        <v>1</v>
      </c>
      <c r="K66" s="8" t="s">
        <v>1</v>
      </c>
      <c r="L66" s="9" t="s">
        <v>43</v>
      </c>
      <c r="M66" s="10">
        <v>1</v>
      </c>
    </row>
    <row r="67" spans="1:13">
      <c r="A67" t="s">
        <v>1</v>
      </c>
      <c r="B67" t="s">
        <v>43</v>
      </c>
      <c r="C67">
        <v>0</v>
      </c>
      <c r="K67" s="8" t="s">
        <v>1</v>
      </c>
      <c r="L67" s="9" t="s">
        <v>43</v>
      </c>
      <c r="M67" s="10">
        <v>0</v>
      </c>
    </row>
    <row r="68" spans="1:13">
      <c r="A68" t="s">
        <v>1</v>
      </c>
      <c r="B68" t="s">
        <v>43</v>
      </c>
      <c r="C68">
        <v>0</v>
      </c>
      <c r="K68" s="8" t="s">
        <v>1</v>
      </c>
      <c r="L68" s="9" t="s">
        <v>43</v>
      </c>
      <c r="M68" s="10">
        <v>0</v>
      </c>
    </row>
    <row r="69" spans="1:13">
      <c r="A69" t="s">
        <v>1</v>
      </c>
      <c r="B69" t="s">
        <v>43</v>
      </c>
      <c r="C69">
        <v>2</v>
      </c>
      <c r="K69" s="8" t="s">
        <v>1</v>
      </c>
      <c r="L69" s="9" t="s">
        <v>43</v>
      </c>
      <c r="M69" s="10">
        <v>2</v>
      </c>
    </row>
    <row r="70" spans="1:13">
      <c r="A70" t="s">
        <v>1</v>
      </c>
      <c r="B70" t="s">
        <v>43</v>
      </c>
      <c r="C70">
        <v>0</v>
      </c>
      <c r="K70" s="8" t="s">
        <v>1</v>
      </c>
      <c r="L70" s="9" t="s">
        <v>43</v>
      </c>
      <c r="M70" s="10">
        <v>0</v>
      </c>
    </row>
    <row r="71" spans="1:13">
      <c r="A71" t="s">
        <v>1</v>
      </c>
      <c r="B71" t="s">
        <v>43</v>
      </c>
      <c r="C71">
        <v>6</v>
      </c>
      <c r="K71" s="8" t="s">
        <v>1</v>
      </c>
      <c r="L71" s="9" t="s">
        <v>43</v>
      </c>
      <c r="M71" s="10">
        <v>6</v>
      </c>
    </row>
    <row r="72" spans="1:13">
      <c r="A72" t="s">
        <v>1</v>
      </c>
      <c r="B72" t="s">
        <v>43</v>
      </c>
      <c r="C72">
        <v>1</v>
      </c>
      <c r="K72" s="8" t="s">
        <v>1</v>
      </c>
      <c r="L72" s="9" t="s">
        <v>43</v>
      </c>
      <c r="M72" s="10">
        <v>1</v>
      </c>
    </row>
    <row r="73" spans="1:13">
      <c r="A73" t="s">
        <v>1</v>
      </c>
      <c r="B73" t="s">
        <v>43</v>
      </c>
      <c r="C73">
        <v>1</v>
      </c>
      <c r="K73" s="8" t="s">
        <v>1</v>
      </c>
      <c r="L73" s="9" t="s">
        <v>43</v>
      </c>
      <c r="M73" s="10">
        <v>1</v>
      </c>
    </row>
    <row r="74" spans="1:13">
      <c r="A74" t="s">
        <v>1</v>
      </c>
      <c r="B74" t="s">
        <v>43</v>
      </c>
      <c r="C74">
        <v>3</v>
      </c>
      <c r="K74" s="8" t="s">
        <v>1</v>
      </c>
      <c r="L74" s="9" t="s">
        <v>43</v>
      </c>
      <c r="M74" s="10">
        <v>3</v>
      </c>
    </row>
    <row r="75" spans="1:13">
      <c r="A75" t="s">
        <v>1</v>
      </c>
      <c r="B75" t="s">
        <v>43</v>
      </c>
      <c r="C75">
        <v>4</v>
      </c>
      <c r="K75" s="8" t="s">
        <v>1</v>
      </c>
      <c r="L75" s="9" t="s">
        <v>43</v>
      </c>
      <c r="M75" s="10">
        <v>4</v>
      </c>
    </row>
    <row r="76" spans="1:13">
      <c r="A76" t="s">
        <v>1</v>
      </c>
      <c r="B76" t="s">
        <v>43</v>
      </c>
      <c r="C76">
        <v>0</v>
      </c>
      <c r="K76" s="8" t="s">
        <v>1</v>
      </c>
      <c r="L76" s="9" t="s">
        <v>43</v>
      </c>
      <c r="M76" s="10">
        <v>0</v>
      </c>
    </row>
    <row r="77" spans="1:13">
      <c r="A77" t="s">
        <v>1</v>
      </c>
      <c r="B77" t="s">
        <v>43</v>
      </c>
      <c r="C77">
        <v>1</v>
      </c>
      <c r="K77" s="8" t="s">
        <v>1</v>
      </c>
      <c r="L77" s="9" t="s">
        <v>43</v>
      </c>
      <c r="M77" s="10">
        <v>1</v>
      </c>
    </row>
    <row r="78" spans="1:13">
      <c r="A78" t="s">
        <v>1</v>
      </c>
      <c r="B78" t="s">
        <v>43</v>
      </c>
      <c r="C78">
        <v>0</v>
      </c>
      <c r="K78" s="8" t="s">
        <v>1</v>
      </c>
      <c r="L78" s="9" t="s">
        <v>43</v>
      </c>
      <c r="M78" s="10">
        <v>0</v>
      </c>
    </row>
    <row r="79" spans="1:13">
      <c r="A79" t="s">
        <v>1</v>
      </c>
      <c r="B79" t="s">
        <v>43</v>
      </c>
      <c r="C79">
        <v>4</v>
      </c>
      <c r="K79" s="8" t="s">
        <v>1</v>
      </c>
      <c r="L79" s="9" t="s">
        <v>43</v>
      </c>
      <c r="M79" s="10">
        <v>4</v>
      </c>
    </row>
    <row r="80" spans="1:13">
      <c r="A80" t="s">
        <v>1</v>
      </c>
      <c r="B80" t="s">
        <v>43</v>
      </c>
      <c r="C80">
        <v>2</v>
      </c>
      <c r="K80" s="8" t="s">
        <v>1</v>
      </c>
      <c r="L80" s="9" t="s">
        <v>43</v>
      </c>
      <c r="M80" s="10">
        <v>2</v>
      </c>
    </row>
    <row r="81" spans="1:13">
      <c r="A81" t="s">
        <v>1</v>
      </c>
      <c r="B81" t="s">
        <v>43</v>
      </c>
      <c r="C81">
        <v>1</v>
      </c>
      <c r="K81" s="8" t="s">
        <v>1</v>
      </c>
      <c r="L81" s="9" t="s">
        <v>43</v>
      </c>
      <c r="M81" s="10">
        <v>1</v>
      </c>
    </row>
    <row r="82" spans="1:13">
      <c r="A82" t="s">
        <v>1</v>
      </c>
      <c r="B82" t="s">
        <v>43</v>
      </c>
      <c r="C82">
        <v>1</v>
      </c>
      <c r="K82" s="8" t="s">
        <v>1</v>
      </c>
      <c r="L82" s="9" t="s">
        <v>43</v>
      </c>
      <c r="M82" s="10">
        <v>1</v>
      </c>
    </row>
    <row r="83" spans="1:13">
      <c r="A83" t="s">
        <v>1</v>
      </c>
      <c r="B83" t="s">
        <v>43</v>
      </c>
      <c r="C83">
        <v>4</v>
      </c>
      <c r="K83" s="8" t="s">
        <v>1</v>
      </c>
      <c r="L83" s="9" t="s">
        <v>43</v>
      </c>
      <c r="M83" s="10">
        <v>4</v>
      </c>
    </row>
    <row r="84" spans="1:13">
      <c r="A84" t="s">
        <v>1</v>
      </c>
      <c r="B84" t="s">
        <v>43</v>
      </c>
      <c r="C84">
        <v>3</v>
      </c>
      <c r="K84" s="8" t="s">
        <v>1</v>
      </c>
      <c r="L84" s="9" t="s">
        <v>43</v>
      </c>
      <c r="M84" s="10">
        <v>3</v>
      </c>
    </row>
    <row r="85" spans="1:13">
      <c r="A85" t="s">
        <v>1</v>
      </c>
      <c r="B85" t="s">
        <v>43</v>
      </c>
      <c r="C85">
        <v>3</v>
      </c>
      <c r="K85" s="8" t="s">
        <v>1</v>
      </c>
      <c r="L85" s="9" t="s">
        <v>43</v>
      </c>
      <c r="M85" s="10">
        <v>3</v>
      </c>
    </row>
    <row r="86" spans="1:13">
      <c r="A86" t="s">
        <v>1</v>
      </c>
      <c r="B86" t="s">
        <v>43</v>
      </c>
      <c r="C86">
        <v>3</v>
      </c>
      <c r="K86" s="8" t="s">
        <v>1</v>
      </c>
      <c r="L86" s="9" t="s">
        <v>43</v>
      </c>
      <c r="M86" s="10">
        <v>3</v>
      </c>
    </row>
    <row r="87" spans="1:13">
      <c r="A87" t="s">
        <v>1</v>
      </c>
      <c r="B87" t="s">
        <v>43</v>
      </c>
      <c r="C87">
        <v>1</v>
      </c>
      <c r="K87" s="8" t="s">
        <v>1</v>
      </c>
      <c r="L87" s="9" t="s">
        <v>43</v>
      </c>
      <c r="M87" s="10">
        <v>1</v>
      </c>
    </row>
    <row r="88" spans="1:13">
      <c r="A88" t="s">
        <v>1</v>
      </c>
      <c r="B88" t="s">
        <v>43</v>
      </c>
      <c r="C88">
        <v>2</v>
      </c>
      <c r="K88" s="8" t="s">
        <v>1</v>
      </c>
      <c r="L88" s="9" t="s">
        <v>43</v>
      </c>
      <c r="M88" s="10">
        <v>2</v>
      </c>
    </row>
    <row r="89" spans="1:13">
      <c r="A89" t="s">
        <v>1</v>
      </c>
      <c r="B89" t="s">
        <v>43</v>
      </c>
      <c r="C89">
        <v>0</v>
      </c>
      <c r="K89" s="8" t="s">
        <v>1</v>
      </c>
      <c r="L89" s="9" t="s">
        <v>43</v>
      </c>
      <c r="M89" s="10">
        <v>0</v>
      </c>
    </row>
    <row r="90" spans="1:13">
      <c r="A90" t="s">
        <v>1</v>
      </c>
      <c r="B90" t="s">
        <v>43</v>
      </c>
      <c r="C90">
        <v>0</v>
      </c>
      <c r="K90" s="8" t="s">
        <v>1</v>
      </c>
      <c r="L90" s="9" t="s">
        <v>43</v>
      </c>
      <c r="M90" s="10">
        <v>0</v>
      </c>
    </row>
    <row r="91" spans="1:13">
      <c r="A91" t="s">
        <v>1</v>
      </c>
      <c r="B91" t="s">
        <v>43</v>
      </c>
      <c r="C91">
        <v>2</v>
      </c>
      <c r="K91" s="8" t="s">
        <v>1</v>
      </c>
      <c r="L91" s="9" t="s">
        <v>43</v>
      </c>
      <c r="M91" s="10">
        <v>2</v>
      </c>
    </row>
    <row r="92" spans="1:13">
      <c r="A92" t="s">
        <v>1</v>
      </c>
      <c r="B92" t="s">
        <v>43</v>
      </c>
      <c r="C92">
        <v>3</v>
      </c>
      <c r="K92" s="8" t="s">
        <v>1</v>
      </c>
      <c r="L92" s="9" t="s">
        <v>43</v>
      </c>
      <c r="M92" s="10">
        <v>3</v>
      </c>
    </row>
    <row r="93" spans="1:13">
      <c r="A93" t="s">
        <v>1</v>
      </c>
      <c r="B93" t="s">
        <v>43</v>
      </c>
      <c r="C93">
        <v>2</v>
      </c>
      <c r="K93" s="8" t="s">
        <v>1</v>
      </c>
      <c r="L93" s="9" t="s">
        <v>43</v>
      </c>
      <c r="M93" s="10">
        <v>2</v>
      </c>
    </row>
    <row r="94" spans="1:13">
      <c r="A94" t="s">
        <v>1</v>
      </c>
      <c r="B94" t="s">
        <v>43</v>
      </c>
      <c r="C94">
        <v>1</v>
      </c>
      <c r="K94" s="8" t="s">
        <v>1</v>
      </c>
      <c r="L94" s="9" t="s">
        <v>43</v>
      </c>
      <c r="M94" s="10">
        <v>1</v>
      </c>
    </row>
    <row r="95" spans="1:13">
      <c r="A95" t="s">
        <v>1</v>
      </c>
      <c r="B95" t="s">
        <v>43</v>
      </c>
      <c r="C95">
        <v>0</v>
      </c>
      <c r="K95" s="8" t="s">
        <v>1</v>
      </c>
      <c r="L95" s="9" t="s">
        <v>43</v>
      </c>
      <c r="M95" s="10">
        <v>0</v>
      </c>
    </row>
    <row r="96" spans="1:13">
      <c r="A96" t="s">
        <v>1</v>
      </c>
      <c r="B96" t="s">
        <v>43</v>
      </c>
      <c r="C96">
        <v>0</v>
      </c>
      <c r="K96" s="8" t="s">
        <v>1</v>
      </c>
      <c r="L96" s="9" t="s">
        <v>43</v>
      </c>
      <c r="M96" s="10">
        <v>0</v>
      </c>
    </row>
    <row r="97" spans="1:13">
      <c r="A97" t="s">
        <v>1</v>
      </c>
      <c r="B97" t="s">
        <v>43</v>
      </c>
      <c r="C97">
        <v>1</v>
      </c>
      <c r="K97" s="8" t="s">
        <v>1</v>
      </c>
      <c r="L97" s="9" t="s">
        <v>43</v>
      </c>
      <c r="M97" s="10">
        <v>1</v>
      </c>
    </row>
    <row r="98" spans="1:13">
      <c r="A98" t="s">
        <v>1</v>
      </c>
      <c r="B98" t="s">
        <v>43</v>
      </c>
      <c r="C98">
        <v>1</v>
      </c>
      <c r="K98" s="8" t="s">
        <v>1</v>
      </c>
      <c r="L98" s="9" t="s">
        <v>43</v>
      </c>
      <c r="M98" s="10">
        <v>1</v>
      </c>
    </row>
    <row r="99" spans="1:13">
      <c r="A99" t="s">
        <v>1</v>
      </c>
      <c r="B99" t="s">
        <v>43</v>
      </c>
      <c r="C99">
        <v>0</v>
      </c>
      <c r="K99" s="8" t="s">
        <v>1</v>
      </c>
      <c r="L99" s="9" t="s">
        <v>43</v>
      </c>
      <c r="M99" s="10">
        <v>0</v>
      </c>
    </row>
    <row r="100" spans="1:13">
      <c r="A100" t="s">
        <v>1</v>
      </c>
      <c r="B100" t="s">
        <v>43</v>
      </c>
      <c r="C100">
        <v>0</v>
      </c>
      <c r="K100" s="8" t="s">
        <v>1</v>
      </c>
      <c r="L100" s="9" t="s">
        <v>43</v>
      </c>
      <c r="M100" s="10">
        <v>0</v>
      </c>
    </row>
    <row r="101" spans="1:13">
      <c r="A101" t="s">
        <v>1</v>
      </c>
      <c r="B101" t="s">
        <v>43</v>
      </c>
      <c r="C101">
        <v>0</v>
      </c>
      <c r="K101" s="8" t="s">
        <v>1</v>
      </c>
      <c r="L101" s="9" t="s">
        <v>43</v>
      </c>
      <c r="M101" s="10">
        <v>0</v>
      </c>
    </row>
    <row r="102" spans="1:13">
      <c r="A102" t="s">
        <v>1</v>
      </c>
      <c r="B102" t="s">
        <v>43</v>
      </c>
      <c r="C102">
        <v>1</v>
      </c>
      <c r="K102" s="8" t="s">
        <v>1</v>
      </c>
      <c r="L102" s="9" t="s">
        <v>43</v>
      </c>
      <c r="M102" s="10">
        <v>1</v>
      </c>
    </row>
    <row r="103" spans="1:13">
      <c r="A103" t="s">
        <v>1</v>
      </c>
      <c r="B103" t="s">
        <v>43</v>
      </c>
      <c r="C103">
        <v>3</v>
      </c>
      <c r="K103" s="8" t="s">
        <v>1</v>
      </c>
      <c r="L103" s="9" t="s">
        <v>43</v>
      </c>
      <c r="M103" s="10">
        <v>3</v>
      </c>
    </row>
    <row r="104" spans="1:13">
      <c r="A104" t="s">
        <v>1</v>
      </c>
      <c r="B104" t="s">
        <v>43</v>
      </c>
      <c r="C104">
        <v>3</v>
      </c>
      <c r="K104" s="8" t="s">
        <v>1</v>
      </c>
      <c r="L104" s="9" t="s">
        <v>43</v>
      </c>
      <c r="M104" s="10">
        <v>3</v>
      </c>
    </row>
    <row r="105" spans="1:13">
      <c r="A105" t="s">
        <v>1</v>
      </c>
      <c r="B105" t="s">
        <v>43</v>
      </c>
      <c r="C105">
        <v>4</v>
      </c>
      <c r="K105" s="8" t="s">
        <v>1</v>
      </c>
      <c r="L105" s="9" t="s">
        <v>43</v>
      </c>
      <c r="M105" s="10">
        <v>4</v>
      </c>
    </row>
    <row r="106" spans="1:13">
      <c r="A106" t="s">
        <v>1</v>
      </c>
      <c r="B106" t="s">
        <v>43</v>
      </c>
      <c r="C106">
        <v>2</v>
      </c>
      <c r="K106" s="8" t="s">
        <v>1</v>
      </c>
      <c r="L106" s="9" t="s">
        <v>43</v>
      </c>
      <c r="M106" s="10">
        <v>2</v>
      </c>
    </row>
    <row r="107" spans="1:13">
      <c r="A107" t="s">
        <v>1</v>
      </c>
      <c r="B107" t="s">
        <v>43</v>
      </c>
      <c r="C107">
        <v>2</v>
      </c>
      <c r="K107" s="8" t="s">
        <v>1</v>
      </c>
      <c r="L107" s="9" t="s">
        <v>43</v>
      </c>
      <c r="M107" s="10">
        <v>2</v>
      </c>
    </row>
    <row r="108" spans="1:13">
      <c r="A108" t="s">
        <v>1</v>
      </c>
      <c r="B108" t="s">
        <v>43</v>
      </c>
      <c r="C108">
        <v>0</v>
      </c>
      <c r="K108" s="8" t="s">
        <v>1</v>
      </c>
      <c r="L108" s="9" t="s">
        <v>43</v>
      </c>
      <c r="M108" s="10">
        <v>0</v>
      </c>
    </row>
    <row r="109" spans="1:13">
      <c r="A109" t="s">
        <v>1</v>
      </c>
      <c r="B109" t="s">
        <v>43</v>
      </c>
      <c r="C109">
        <v>0</v>
      </c>
      <c r="K109" s="8" t="s">
        <v>1</v>
      </c>
      <c r="L109" s="9" t="s">
        <v>43</v>
      </c>
      <c r="M109" s="10">
        <v>0</v>
      </c>
    </row>
    <row r="110" spans="1:13">
      <c r="A110" t="s">
        <v>1</v>
      </c>
      <c r="B110" t="s">
        <v>43</v>
      </c>
      <c r="C110">
        <v>0</v>
      </c>
      <c r="K110" s="8" t="s">
        <v>1</v>
      </c>
      <c r="L110" s="9" t="s">
        <v>43</v>
      </c>
      <c r="M110" s="10">
        <v>0</v>
      </c>
    </row>
    <row r="111" spans="1:13">
      <c r="A111" t="s">
        <v>1</v>
      </c>
      <c r="B111" t="s">
        <v>43</v>
      </c>
      <c r="C111">
        <v>3</v>
      </c>
      <c r="K111" s="8" t="s">
        <v>1</v>
      </c>
      <c r="L111" s="9" t="s">
        <v>43</v>
      </c>
      <c r="M111" s="10">
        <v>3</v>
      </c>
    </row>
    <row r="112" spans="1:13">
      <c r="A112" t="s">
        <v>1</v>
      </c>
      <c r="B112" t="s">
        <v>43</v>
      </c>
      <c r="C112">
        <v>4</v>
      </c>
      <c r="K112" s="8" t="s">
        <v>1</v>
      </c>
      <c r="L112" s="9" t="s">
        <v>43</v>
      </c>
      <c r="M112" s="10">
        <v>4</v>
      </c>
    </row>
    <row r="113" spans="1:13">
      <c r="A113" t="s">
        <v>1</v>
      </c>
      <c r="B113" t="s">
        <v>43</v>
      </c>
      <c r="C113">
        <v>4</v>
      </c>
      <c r="K113" s="8" t="s">
        <v>1</v>
      </c>
      <c r="L113" s="9" t="s">
        <v>43</v>
      </c>
      <c r="M113" s="10">
        <v>4</v>
      </c>
    </row>
    <row r="114" spans="1:13">
      <c r="A114" t="s">
        <v>1</v>
      </c>
      <c r="B114" t="s">
        <v>43</v>
      </c>
      <c r="C114">
        <v>0</v>
      </c>
      <c r="K114" s="8" t="s">
        <v>1</v>
      </c>
      <c r="L114" s="9" t="s">
        <v>43</v>
      </c>
      <c r="M114" s="10">
        <v>0</v>
      </c>
    </row>
    <row r="115" spans="1:13">
      <c r="A115" t="s">
        <v>1</v>
      </c>
      <c r="B115" t="s">
        <v>43</v>
      </c>
      <c r="C115">
        <v>0</v>
      </c>
      <c r="K115" s="8" t="s">
        <v>1</v>
      </c>
      <c r="L115" s="9" t="s">
        <v>43</v>
      </c>
      <c r="M115" s="10">
        <v>0</v>
      </c>
    </row>
    <row r="116" spans="1:13">
      <c r="A116" t="s">
        <v>1</v>
      </c>
      <c r="B116" t="s">
        <v>43</v>
      </c>
      <c r="C116">
        <v>0</v>
      </c>
      <c r="K116" s="8" t="s">
        <v>1</v>
      </c>
      <c r="L116" s="9" t="s">
        <v>43</v>
      </c>
      <c r="M116" s="10">
        <v>0</v>
      </c>
    </row>
    <row r="117" spans="1:13">
      <c r="A117" t="s">
        <v>1</v>
      </c>
      <c r="B117" t="s">
        <v>43</v>
      </c>
      <c r="C117">
        <v>3</v>
      </c>
      <c r="K117" s="8" t="s">
        <v>1</v>
      </c>
      <c r="L117" s="9" t="s">
        <v>43</v>
      </c>
      <c r="M117" s="10">
        <v>3</v>
      </c>
    </row>
    <row r="118" spans="1:13">
      <c r="A118" t="s">
        <v>1</v>
      </c>
      <c r="B118" t="s">
        <v>43</v>
      </c>
      <c r="C118">
        <v>2</v>
      </c>
      <c r="K118" s="8" t="s">
        <v>1</v>
      </c>
      <c r="L118" s="9" t="s">
        <v>43</v>
      </c>
      <c r="M118" s="10">
        <v>2</v>
      </c>
    </row>
    <row r="119" spans="1:13">
      <c r="A119" t="s">
        <v>1</v>
      </c>
      <c r="B119" t="s">
        <v>43</v>
      </c>
      <c r="C119">
        <v>3</v>
      </c>
      <c r="K119" s="8" t="s">
        <v>1</v>
      </c>
      <c r="L119" s="9" t="s">
        <v>43</v>
      </c>
      <c r="M119" s="10">
        <v>3</v>
      </c>
    </row>
    <row r="120" spans="1:13">
      <c r="A120" t="s">
        <v>1</v>
      </c>
      <c r="B120" t="s">
        <v>43</v>
      </c>
      <c r="C120">
        <v>2</v>
      </c>
      <c r="K120" s="8" t="s">
        <v>1</v>
      </c>
      <c r="L120" s="9" t="s">
        <v>43</v>
      </c>
      <c r="M120" s="10">
        <v>2</v>
      </c>
    </row>
    <row r="121" spans="1:13">
      <c r="A121" t="s">
        <v>1</v>
      </c>
      <c r="B121" t="s">
        <v>43</v>
      </c>
      <c r="C121">
        <v>0</v>
      </c>
      <c r="K121" s="8" t="s">
        <v>1</v>
      </c>
      <c r="L121" s="9" t="s">
        <v>43</v>
      </c>
      <c r="M121" s="10">
        <v>0</v>
      </c>
    </row>
    <row r="122" spans="1:13">
      <c r="A122" t="s">
        <v>1</v>
      </c>
      <c r="B122" t="s">
        <v>43</v>
      </c>
      <c r="C122">
        <v>3</v>
      </c>
      <c r="K122" s="8" t="s">
        <v>1</v>
      </c>
      <c r="L122" s="9" t="s">
        <v>43</v>
      </c>
      <c r="M122" s="10">
        <v>3</v>
      </c>
    </row>
    <row r="123" spans="1:13">
      <c r="A123" t="s">
        <v>1</v>
      </c>
      <c r="B123" t="s">
        <v>43</v>
      </c>
      <c r="C123">
        <v>1</v>
      </c>
      <c r="K123" s="8" t="s">
        <v>1</v>
      </c>
      <c r="L123" s="9" t="s">
        <v>43</v>
      </c>
      <c r="M123" s="10">
        <v>1</v>
      </c>
    </row>
    <row r="124" spans="1:13">
      <c r="A124" t="s">
        <v>1</v>
      </c>
      <c r="B124" t="s">
        <v>43</v>
      </c>
      <c r="C124">
        <v>1</v>
      </c>
      <c r="K124" s="8" t="s">
        <v>1</v>
      </c>
      <c r="L124" s="9" t="s">
        <v>43</v>
      </c>
      <c r="M124" s="10">
        <v>1</v>
      </c>
    </row>
    <row r="125" spans="1:13">
      <c r="A125" t="s">
        <v>1</v>
      </c>
      <c r="B125" t="s">
        <v>43</v>
      </c>
      <c r="C125">
        <v>0</v>
      </c>
      <c r="K125" s="8" t="s">
        <v>1</v>
      </c>
      <c r="L125" s="9" t="s">
        <v>43</v>
      </c>
      <c r="M125" s="10">
        <v>0</v>
      </c>
    </row>
    <row r="126" spans="1:13">
      <c r="A126" t="s">
        <v>1</v>
      </c>
      <c r="B126" t="s">
        <v>43</v>
      </c>
      <c r="C126">
        <v>0</v>
      </c>
      <c r="K126" s="8" t="s">
        <v>1</v>
      </c>
      <c r="L126" s="9" t="s">
        <v>43</v>
      </c>
      <c r="M126" s="10">
        <v>0</v>
      </c>
    </row>
    <row r="127" spans="1:13">
      <c r="A127" t="s">
        <v>1</v>
      </c>
      <c r="B127" t="s">
        <v>43</v>
      </c>
      <c r="C127">
        <v>2</v>
      </c>
      <c r="K127" s="8" t="s">
        <v>1</v>
      </c>
      <c r="L127" s="9" t="s">
        <v>43</v>
      </c>
      <c r="M127" s="10">
        <v>2</v>
      </c>
    </row>
    <row r="128" spans="1:13">
      <c r="A128" t="s">
        <v>1</v>
      </c>
      <c r="B128" t="s">
        <v>43</v>
      </c>
      <c r="C128">
        <v>0</v>
      </c>
      <c r="K128" s="8" t="s">
        <v>1</v>
      </c>
      <c r="L128" s="9" t="s">
        <v>43</v>
      </c>
      <c r="M128" s="10">
        <v>0</v>
      </c>
    </row>
    <row r="129" spans="1:13">
      <c r="A129" t="s">
        <v>1</v>
      </c>
      <c r="B129" t="s">
        <v>43</v>
      </c>
      <c r="C129">
        <v>1</v>
      </c>
      <c r="K129" s="8" t="s">
        <v>1</v>
      </c>
      <c r="L129" s="9" t="s">
        <v>43</v>
      </c>
      <c r="M129" s="10">
        <v>1</v>
      </c>
    </row>
    <row r="130" spans="1:13">
      <c r="A130" t="s">
        <v>1</v>
      </c>
      <c r="B130" t="s">
        <v>43</v>
      </c>
      <c r="C130">
        <v>5</v>
      </c>
      <c r="K130" s="8" t="s">
        <v>1</v>
      </c>
      <c r="L130" s="9" t="s">
        <v>43</v>
      </c>
      <c r="M130" s="10">
        <v>5</v>
      </c>
    </row>
    <row r="131" spans="1:13">
      <c r="A131" t="s">
        <v>1</v>
      </c>
      <c r="B131" t="s">
        <v>43</v>
      </c>
      <c r="C131">
        <v>0</v>
      </c>
      <c r="K131" s="8" t="s">
        <v>1</v>
      </c>
      <c r="L131" s="9" t="s">
        <v>43</v>
      </c>
      <c r="M131" s="10">
        <v>0</v>
      </c>
    </row>
    <row r="132" spans="1:13">
      <c r="A132" t="s">
        <v>1</v>
      </c>
      <c r="B132" t="s">
        <v>43</v>
      </c>
      <c r="C132">
        <v>0</v>
      </c>
      <c r="K132" s="8" t="s">
        <v>1</v>
      </c>
      <c r="L132" s="9" t="s">
        <v>43</v>
      </c>
      <c r="M132" s="10">
        <v>0</v>
      </c>
    </row>
    <row r="133" spans="1:13">
      <c r="A133" t="s">
        <v>1</v>
      </c>
      <c r="B133" t="s">
        <v>43</v>
      </c>
      <c r="C133">
        <v>0</v>
      </c>
      <c r="K133" s="8" t="s">
        <v>1</v>
      </c>
      <c r="L133" s="9" t="s">
        <v>43</v>
      </c>
      <c r="M133" s="10">
        <v>0</v>
      </c>
    </row>
    <row r="134" spans="1:13">
      <c r="A134" t="s">
        <v>1</v>
      </c>
      <c r="B134" t="s">
        <v>43</v>
      </c>
      <c r="C134">
        <v>4</v>
      </c>
      <c r="K134" s="8" t="s">
        <v>1</v>
      </c>
      <c r="L134" s="9" t="s">
        <v>43</v>
      </c>
      <c r="M134" s="10">
        <v>4</v>
      </c>
    </row>
    <row r="135" spans="1:13">
      <c r="A135" t="s">
        <v>1</v>
      </c>
      <c r="B135" t="s">
        <v>43</v>
      </c>
      <c r="C135">
        <v>0</v>
      </c>
      <c r="K135" s="8" t="s">
        <v>1</v>
      </c>
      <c r="L135" s="9" t="s">
        <v>43</v>
      </c>
      <c r="M135" s="10">
        <v>0</v>
      </c>
    </row>
    <row r="136" spans="1:13">
      <c r="A136" t="s">
        <v>1</v>
      </c>
      <c r="B136" t="s">
        <v>43</v>
      </c>
      <c r="C136">
        <v>1</v>
      </c>
      <c r="K136" s="8" t="s">
        <v>1</v>
      </c>
      <c r="L136" s="9" t="s">
        <v>43</v>
      </c>
      <c r="M136" s="10">
        <v>1</v>
      </c>
    </row>
    <row r="137" spans="1:13">
      <c r="A137" t="s">
        <v>1</v>
      </c>
      <c r="B137" t="s">
        <v>43</v>
      </c>
      <c r="C137">
        <v>0</v>
      </c>
      <c r="K137" s="8" t="s">
        <v>1</v>
      </c>
      <c r="L137" s="9" t="s">
        <v>43</v>
      </c>
      <c r="M137" s="10">
        <v>0</v>
      </c>
    </row>
    <row r="138" spans="1:13">
      <c r="A138" t="s">
        <v>1</v>
      </c>
      <c r="B138" t="s">
        <v>43</v>
      </c>
      <c r="C138">
        <v>1</v>
      </c>
      <c r="K138" s="8" t="s">
        <v>1</v>
      </c>
      <c r="L138" s="9" t="s">
        <v>43</v>
      </c>
      <c r="M138" s="10">
        <v>1</v>
      </c>
    </row>
    <row r="139" spans="1:13">
      <c r="A139" t="s">
        <v>1</v>
      </c>
      <c r="B139" t="s">
        <v>43</v>
      </c>
      <c r="C139">
        <v>4</v>
      </c>
      <c r="K139" s="8" t="s">
        <v>1</v>
      </c>
      <c r="L139" s="9" t="s">
        <v>43</v>
      </c>
      <c r="M139" s="10">
        <v>4</v>
      </c>
    </row>
    <row r="140" spans="1:13">
      <c r="A140" t="s">
        <v>1</v>
      </c>
      <c r="B140" t="s">
        <v>43</v>
      </c>
      <c r="C140">
        <v>0</v>
      </c>
      <c r="K140" s="8" t="s">
        <v>1</v>
      </c>
      <c r="L140" s="9" t="s">
        <v>43</v>
      </c>
      <c r="M140" s="10">
        <v>0</v>
      </c>
    </row>
    <row r="141" spans="1:13">
      <c r="A141" t="s">
        <v>1</v>
      </c>
      <c r="B141" t="s">
        <v>43</v>
      </c>
      <c r="C141">
        <v>1</v>
      </c>
      <c r="K141" s="8" t="s">
        <v>1</v>
      </c>
      <c r="L141" s="9" t="s">
        <v>43</v>
      </c>
      <c r="M141" s="10">
        <v>1</v>
      </c>
    </row>
    <row r="142" spans="1:13">
      <c r="A142" t="s">
        <v>1</v>
      </c>
      <c r="B142" t="s">
        <v>43</v>
      </c>
      <c r="C142">
        <v>0</v>
      </c>
      <c r="K142" s="8" t="s">
        <v>1</v>
      </c>
      <c r="L142" s="9" t="s">
        <v>43</v>
      </c>
      <c r="M142" s="10">
        <v>0</v>
      </c>
    </row>
    <row r="143" spans="1:13">
      <c r="A143" t="s">
        <v>1</v>
      </c>
      <c r="B143" t="s">
        <v>43</v>
      </c>
      <c r="C143">
        <v>4</v>
      </c>
      <c r="K143" s="8" t="s">
        <v>1</v>
      </c>
      <c r="L143" s="9" t="s">
        <v>43</v>
      </c>
      <c r="M143" s="10">
        <v>4</v>
      </c>
    </row>
    <row r="144" spans="1:13">
      <c r="A144" t="s">
        <v>1</v>
      </c>
      <c r="B144" t="s">
        <v>43</v>
      </c>
      <c r="C144">
        <v>2</v>
      </c>
      <c r="K144" s="8" t="s">
        <v>1</v>
      </c>
      <c r="L144" s="9" t="s">
        <v>43</v>
      </c>
      <c r="M144" s="10">
        <v>2</v>
      </c>
    </row>
    <row r="145" spans="1:13">
      <c r="A145" t="s">
        <v>1</v>
      </c>
      <c r="B145" t="s">
        <v>43</v>
      </c>
      <c r="C145">
        <v>0</v>
      </c>
      <c r="K145" s="8" t="s">
        <v>1</v>
      </c>
      <c r="L145" s="9" t="s">
        <v>43</v>
      </c>
      <c r="M145" s="10">
        <v>0</v>
      </c>
    </row>
    <row r="146" spans="1:13">
      <c r="A146" t="s">
        <v>1</v>
      </c>
      <c r="B146" t="s">
        <v>43</v>
      </c>
      <c r="C146">
        <v>1</v>
      </c>
      <c r="K146" s="8" t="s">
        <v>1</v>
      </c>
      <c r="L146" s="9" t="s">
        <v>43</v>
      </c>
      <c r="M146" s="10">
        <v>1</v>
      </c>
    </row>
    <row r="147" spans="1:13">
      <c r="A147" t="s">
        <v>1</v>
      </c>
      <c r="B147" t="s">
        <v>43</v>
      </c>
      <c r="C147">
        <v>10</v>
      </c>
      <c r="K147" s="8" t="s">
        <v>1</v>
      </c>
      <c r="L147" s="9" t="s">
        <v>43</v>
      </c>
      <c r="M147" s="10">
        <v>10</v>
      </c>
    </row>
    <row r="148" spans="1:13">
      <c r="A148" t="s">
        <v>1</v>
      </c>
      <c r="B148" t="s">
        <v>43</v>
      </c>
      <c r="C148">
        <v>2</v>
      </c>
      <c r="K148" s="8" t="s">
        <v>1</v>
      </c>
      <c r="L148" s="9" t="s">
        <v>43</v>
      </c>
      <c r="M148" s="10">
        <v>2</v>
      </c>
    </row>
    <row r="149" spans="1:13">
      <c r="A149" t="s">
        <v>1</v>
      </c>
      <c r="B149" t="s">
        <v>43</v>
      </c>
      <c r="C149">
        <v>3</v>
      </c>
      <c r="K149" s="8" t="s">
        <v>1</v>
      </c>
      <c r="L149" s="9" t="s">
        <v>43</v>
      </c>
      <c r="M149" s="10">
        <v>3</v>
      </c>
    </row>
    <row r="150" spans="1:13">
      <c r="A150" t="s">
        <v>1</v>
      </c>
      <c r="B150" t="s">
        <v>43</v>
      </c>
      <c r="C150">
        <v>0</v>
      </c>
      <c r="K150" s="8" t="s">
        <v>1</v>
      </c>
      <c r="L150" s="9" t="s">
        <v>43</v>
      </c>
      <c r="M150" s="10">
        <v>0</v>
      </c>
    </row>
    <row r="151" spans="1:13">
      <c r="A151" t="s">
        <v>1</v>
      </c>
      <c r="B151" t="s">
        <v>43</v>
      </c>
      <c r="C151">
        <v>1</v>
      </c>
      <c r="K151" s="8" t="s">
        <v>1</v>
      </c>
      <c r="L151" s="9" t="s">
        <v>43</v>
      </c>
      <c r="M151" s="10">
        <v>1</v>
      </c>
    </row>
    <row r="152" spans="1:13">
      <c r="A152" t="s">
        <v>1</v>
      </c>
      <c r="B152" t="s">
        <v>43</v>
      </c>
      <c r="C152">
        <v>1</v>
      </c>
      <c r="K152" s="8" t="s">
        <v>1</v>
      </c>
      <c r="L152" s="9" t="s">
        <v>43</v>
      </c>
      <c r="M152" s="10">
        <v>1</v>
      </c>
    </row>
    <row r="153" spans="1:13">
      <c r="A153" t="s">
        <v>1</v>
      </c>
      <c r="B153" t="s">
        <v>43</v>
      </c>
      <c r="C153">
        <v>0</v>
      </c>
      <c r="K153" s="8" t="s">
        <v>1</v>
      </c>
      <c r="L153" s="9" t="s">
        <v>43</v>
      </c>
      <c r="M153" s="10">
        <v>0</v>
      </c>
    </row>
    <row r="154" spans="1:13">
      <c r="A154" t="s">
        <v>1</v>
      </c>
      <c r="B154" t="s">
        <v>43</v>
      </c>
      <c r="C154">
        <v>0</v>
      </c>
      <c r="K154" s="8" t="s">
        <v>1</v>
      </c>
      <c r="L154" s="9" t="s">
        <v>43</v>
      </c>
      <c r="M154" s="10">
        <v>0</v>
      </c>
    </row>
    <row r="155" spans="1:13">
      <c r="A155" t="s">
        <v>1</v>
      </c>
      <c r="B155" t="s">
        <v>43</v>
      </c>
      <c r="C155">
        <v>1</v>
      </c>
      <c r="K155" s="8" t="s">
        <v>1</v>
      </c>
      <c r="L155" s="9" t="s">
        <v>43</v>
      </c>
      <c r="M155" s="10">
        <v>1</v>
      </c>
    </row>
    <row r="156" spans="1:13">
      <c r="A156" t="s">
        <v>1</v>
      </c>
      <c r="B156" t="s">
        <v>43</v>
      </c>
      <c r="C156">
        <v>2</v>
      </c>
      <c r="K156" s="8" t="s">
        <v>1</v>
      </c>
      <c r="L156" s="9" t="s">
        <v>43</v>
      </c>
      <c r="M156" s="10">
        <v>2</v>
      </c>
    </row>
    <row r="157" spans="1:13">
      <c r="A157" t="s">
        <v>1</v>
      </c>
      <c r="B157" t="s">
        <v>43</v>
      </c>
      <c r="C157">
        <v>1</v>
      </c>
      <c r="K157" s="8" t="s">
        <v>1</v>
      </c>
      <c r="L157" s="9" t="s">
        <v>43</v>
      </c>
      <c r="M157" s="10">
        <v>1</v>
      </c>
    </row>
    <row r="158" spans="1:13">
      <c r="A158" t="s">
        <v>1</v>
      </c>
      <c r="B158" t="s">
        <v>43</v>
      </c>
      <c r="C158">
        <v>1</v>
      </c>
      <c r="K158" s="8" t="s">
        <v>1</v>
      </c>
      <c r="L158" s="9" t="s">
        <v>43</v>
      </c>
      <c r="M158" s="10">
        <v>1</v>
      </c>
    </row>
    <row r="159" spans="1:13">
      <c r="A159" t="s">
        <v>2</v>
      </c>
      <c r="B159" t="s">
        <v>43</v>
      </c>
      <c r="C159">
        <v>0</v>
      </c>
      <c r="K159" s="8" t="s">
        <v>2</v>
      </c>
      <c r="L159" s="9" t="s">
        <v>43</v>
      </c>
      <c r="M159" s="10">
        <v>0</v>
      </c>
    </row>
    <row r="160" spans="1:13">
      <c r="A160" t="s">
        <v>2</v>
      </c>
      <c r="B160" t="s">
        <v>43</v>
      </c>
      <c r="C160">
        <v>0</v>
      </c>
      <c r="K160" s="8" t="s">
        <v>2</v>
      </c>
      <c r="L160" s="9" t="s">
        <v>43</v>
      </c>
      <c r="M160" s="10">
        <v>0</v>
      </c>
    </row>
    <row r="161" spans="1:13">
      <c r="A161" t="s">
        <v>2</v>
      </c>
      <c r="B161" t="s">
        <v>43</v>
      </c>
      <c r="C161">
        <v>0</v>
      </c>
      <c r="K161" s="8" t="s">
        <v>2</v>
      </c>
      <c r="L161" s="9" t="s">
        <v>43</v>
      </c>
      <c r="M161" s="10">
        <v>0</v>
      </c>
    </row>
    <row r="162" spans="1:13">
      <c r="A162" t="s">
        <v>2</v>
      </c>
      <c r="B162" t="s">
        <v>43</v>
      </c>
      <c r="C162">
        <v>0</v>
      </c>
      <c r="K162" s="8" t="s">
        <v>2</v>
      </c>
      <c r="L162" s="9" t="s">
        <v>43</v>
      </c>
      <c r="M162" s="10">
        <v>0</v>
      </c>
    </row>
    <row r="163" spans="1:13">
      <c r="A163" t="s">
        <v>2</v>
      </c>
      <c r="B163" t="s">
        <v>43</v>
      </c>
      <c r="C163">
        <v>0</v>
      </c>
      <c r="K163" s="8" t="s">
        <v>2</v>
      </c>
      <c r="L163" s="9" t="s">
        <v>43</v>
      </c>
      <c r="M163" s="10">
        <v>0</v>
      </c>
    </row>
    <row r="164" spans="1:13">
      <c r="A164" t="s">
        <v>2</v>
      </c>
      <c r="B164" t="s">
        <v>43</v>
      </c>
      <c r="C164">
        <v>0</v>
      </c>
      <c r="K164" s="8" t="s">
        <v>2</v>
      </c>
      <c r="L164" s="9" t="s">
        <v>43</v>
      </c>
      <c r="M164" s="10">
        <v>0</v>
      </c>
    </row>
    <row r="165" spans="1:13">
      <c r="A165" t="s">
        <v>2</v>
      </c>
      <c r="B165" t="s">
        <v>43</v>
      </c>
      <c r="C165">
        <v>0</v>
      </c>
      <c r="K165" s="8" t="s">
        <v>2</v>
      </c>
      <c r="L165" s="9" t="s">
        <v>43</v>
      </c>
      <c r="M165" s="10">
        <v>0</v>
      </c>
    </row>
    <row r="166" spans="1:13">
      <c r="A166" t="s">
        <v>2</v>
      </c>
      <c r="B166" t="s">
        <v>43</v>
      </c>
      <c r="C166">
        <v>0</v>
      </c>
      <c r="K166" s="8" t="s">
        <v>2</v>
      </c>
      <c r="L166" s="9" t="s">
        <v>43</v>
      </c>
      <c r="M166" s="10">
        <v>0</v>
      </c>
    </row>
    <row r="167" spans="1:13">
      <c r="A167" t="s">
        <v>2</v>
      </c>
      <c r="B167" t="s">
        <v>43</v>
      </c>
      <c r="C167">
        <v>0</v>
      </c>
      <c r="K167" s="8" t="s">
        <v>2</v>
      </c>
      <c r="L167" s="9" t="s">
        <v>43</v>
      </c>
      <c r="M167" s="10">
        <v>0</v>
      </c>
    </row>
    <row r="168" spans="1:13">
      <c r="A168" t="s">
        <v>2</v>
      </c>
      <c r="B168" t="s">
        <v>43</v>
      </c>
      <c r="C168">
        <v>0</v>
      </c>
      <c r="K168" s="8" t="s">
        <v>2</v>
      </c>
      <c r="L168" s="9" t="s">
        <v>43</v>
      </c>
      <c r="M168" s="10">
        <v>0</v>
      </c>
    </row>
    <row r="169" spans="1:13">
      <c r="A169" t="s">
        <v>2</v>
      </c>
      <c r="B169" t="s">
        <v>43</v>
      </c>
      <c r="C169">
        <v>0</v>
      </c>
      <c r="K169" s="8" t="s">
        <v>2</v>
      </c>
      <c r="L169" s="9" t="s">
        <v>43</v>
      </c>
      <c r="M169" s="10">
        <v>0</v>
      </c>
    </row>
    <row r="170" spans="1:13">
      <c r="A170" t="s">
        <v>2</v>
      </c>
      <c r="B170" t="s">
        <v>43</v>
      </c>
      <c r="C170">
        <v>0</v>
      </c>
      <c r="K170" s="8" t="s">
        <v>2</v>
      </c>
      <c r="L170" s="9" t="s">
        <v>43</v>
      </c>
      <c r="M170" s="10">
        <v>0</v>
      </c>
    </row>
    <row r="171" spans="1:13">
      <c r="A171" t="s">
        <v>2</v>
      </c>
      <c r="B171" t="s">
        <v>43</v>
      </c>
      <c r="C171">
        <v>1</v>
      </c>
      <c r="K171" s="8" t="s">
        <v>2</v>
      </c>
      <c r="L171" s="9" t="s">
        <v>43</v>
      </c>
      <c r="M171" s="10">
        <v>1</v>
      </c>
    </row>
    <row r="172" spans="1:13">
      <c r="A172" t="s">
        <v>2</v>
      </c>
      <c r="B172" t="s">
        <v>43</v>
      </c>
      <c r="C172">
        <v>0</v>
      </c>
      <c r="K172" s="8" t="s">
        <v>2</v>
      </c>
      <c r="L172" s="9" t="s">
        <v>43</v>
      </c>
      <c r="M172" s="10">
        <v>0</v>
      </c>
    </row>
    <row r="173" spans="1:13">
      <c r="A173" t="s">
        <v>2</v>
      </c>
      <c r="B173" t="s">
        <v>43</v>
      </c>
      <c r="C173">
        <v>5</v>
      </c>
      <c r="K173" s="8" t="s">
        <v>2</v>
      </c>
      <c r="L173" s="9" t="s">
        <v>43</v>
      </c>
      <c r="M173" s="10">
        <v>5</v>
      </c>
    </row>
    <row r="174" spans="1:13">
      <c r="A174" t="s">
        <v>2</v>
      </c>
      <c r="B174" t="s">
        <v>43</v>
      </c>
      <c r="C174">
        <v>4</v>
      </c>
      <c r="K174" s="8" t="s">
        <v>2</v>
      </c>
      <c r="L174" s="9" t="s">
        <v>43</v>
      </c>
      <c r="M174" s="10">
        <v>4</v>
      </c>
    </row>
    <row r="175" spans="1:13">
      <c r="A175" t="s">
        <v>2</v>
      </c>
      <c r="B175" t="s">
        <v>43</v>
      </c>
      <c r="C175">
        <v>3</v>
      </c>
      <c r="K175" s="8" t="s">
        <v>2</v>
      </c>
      <c r="L175" s="9" t="s">
        <v>43</v>
      </c>
      <c r="M175" s="10">
        <v>3</v>
      </c>
    </row>
    <row r="176" spans="1:13">
      <c r="A176" t="s">
        <v>2</v>
      </c>
      <c r="B176" t="s">
        <v>43</v>
      </c>
      <c r="C176">
        <v>2</v>
      </c>
      <c r="K176" s="8" t="s">
        <v>2</v>
      </c>
      <c r="L176" s="9" t="s">
        <v>43</v>
      </c>
      <c r="M176" s="10">
        <v>2</v>
      </c>
    </row>
    <row r="177" spans="1:13">
      <c r="A177" t="s">
        <v>2</v>
      </c>
      <c r="B177" t="s">
        <v>43</v>
      </c>
      <c r="C177">
        <v>2</v>
      </c>
      <c r="K177" s="8" t="s">
        <v>2</v>
      </c>
      <c r="L177" s="9" t="s">
        <v>43</v>
      </c>
      <c r="M177" s="10">
        <v>2</v>
      </c>
    </row>
    <row r="178" spans="1:13">
      <c r="A178" t="s">
        <v>2</v>
      </c>
      <c r="B178" t="s">
        <v>43</v>
      </c>
      <c r="C178">
        <v>4</v>
      </c>
      <c r="K178" s="8" t="s">
        <v>2</v>
      </c>
      <c r="L178" s="9" t="s">
        <v>43</v>
      </c>
      <c r="M178" s="10">
        <v>4</v>
      </c>
    </row>
    <row r="179" spans="1:13">
      <c r="A179" t="s">
        <v>2</v>
      </c>
      <c r="B179" t="s">
        <v>43</v>
      </c>
      <c r="C179">
        <v>3</v>
      </c>
      <c r="K179" s="8" t="s">
        <v>2</v>
      </c>
      <c r="L179" s="9" t="s">
        <v>43</v>
      </c>
      <c r="M179" s="10">
        <v>3</v>
      </c>
    </row>
    <row r="180" spans="1:13">
      <c r="A180" t="s">
        <v>2</v>
      </c>
      <c r="B180" t="s">
        <v>43</v>
      </c>
      <c r="C180">
        <v>2</v>
      </c>
      <c r="K180" s="8" t="s">
        <v>2</v>
      </c>
      <c r="L180" s="9" t="s">
        <v>43</v>
      </c>
      <c r="M180" s="10">
        <v>2</v>
      </c>
    </row>
    <row r="181" spans="1:13">
      <c r="A181" t="s">
        <v>2</v>
      </c>
      <c r="B181" t="s">
        <v>43</v>
      </c>
      <c r="C181">
        <v>0</v>
      </c>
      <c r="K181" s="8" t="s">
        <v>2</v>
      </c>
      <c r="L181" s="9" t="s">
        <v>43</v>
      </c>
      <c r="M181" s="10">
        <v>0</v>
      </c>
    </row>
    <row r="182" spans="1:13">
      <c r="A182" t="s">
        <v>2</v>
      </c>
      <c r="B182" t="s">
        <v>43</v>
      </c>
      <c r="C182">
        <v>1</v>
      </c>
      <c r="K182" s="8" t="s">
        <v>2</v>
      </c>
      <c r="L182" s="9" t="s">
        <v>43</v>
      </c>
      <c r="M182" s="10">
        <v>1</v>
      </c>
    </row>
    <row r="183" spans="1:13">
      <c r="A183" t="s">
        <v>2</v>
      </c>
      <c r="B183" t="s">
        <v>43</v>
      </c>
      <c r="C183">
        <v>0</v>
      </c>
      <c r="K183" s="8" t="s">
        <v>2</v>
      </c>
      <c r="L183" s="9" t="s">
        <v>43</v>
      </c>
      <c r="M183" s="10">
        <v>0</v>
      </c>
    </row>
    <row r="184" spans="1:13">
      <c r="A184" t="s">
        <v>2</v>
      </c>
      <c r="B184" t="s">
        <v>43</v>
      </c>
      <c r="C184">
        <v>0</v>
      </c>
      <c r="K184" s="8" t="s">
        <v>2</v>
      </c>
      <c r="L184" s="9" t="s">
        <v>43</v>
      </c>
      <c r="M184" s="10">
        <v>0</v>
      </c>
    </row>
    <row r="185" spans="1:13">
      <c r="A185" t="s">
        <v>2</v>
      </c>
      <c r="B185" t="s">
        <v>43</v>
      </c>
      <c r="C185">
        <v>1</v>
      </c>
      <c r="K185" s="8" t="s">
        <v>2</v>
      </c>
      <c r="L185" s="9" t="s">
        <v>43</v>
      </c>
      <c r="M185" s="10">
        <v>1</v>
      </c>
    </row>
    <row r="186" spans="1:13">
      <c r="A186" t="s">
        <v>2</v>
      </c>
      <c r="B186" t="s">
        <v>43</v>
      </c>
      <c r="C186">
        <v>1</v>
      </c>
      <c r="K186" s="8" t="s">
        <v>2</v>
      </c>
      <c r="L186" s="9" t="s">
        <v>43</v>
      </c>
      <c r="M186" s="10">
        <v>1</v>
      </c>
    </row>
    <row r="187" spans="1:13">
      <c r="A187" t="s">
        <v>2</v>
      </c>
      <c r="B187" t="s">
        <v>43</v>
      </c>
      <c r="C187">
        <v>0</v>
      </c>
      <c r="K187" s="8" t="s">
        <v>2</v>
      </c>
      <c r="L187" s="9" t="s">
        <v>43</v>
      </c>
      <c r="M187" s="10">
        <v>0</v>
      </c>
    </row>
    <row r="188" spans="1:13">
      <c r="A188" t="s">
        <v>2</v>
      </c>
      <c r="B188" t="s">
        <v>43</v>
      </c>
      <c r="C188">
        <v>5</v>
      </c>
      <c r="K188" s="8" t="s">
        <v>2</v>
      </c>
      <c r="L188" s="9" t="s">
        <v>43</v>
      </c>
      <c r="M188" s="10">
        <v>5</v>
      </c>
    </row>
    <row r="189" spans="1:13">
      <c r="A189" t="s">
        <v>2</v>
      </c>
      <c r="B189" t="s">
        <v>43</v>
      </c>
      <c r="C189">
        <v>3</v>
      </c>
      <c r="K189" s="8" t="s">
        <v>2</v>
      </c>
      <c r="L189" s="9" t="s">
        <v>43</v>
      </c>
      <c r="M189" s="10">
        <v>3</v>
      </c>
    </row>
    <row r="190" spans="1:13">
      <c r="A190" t="s">
        <v>2</v>
      </c>
      <c r="B190" t="s">
        <v>43</v>
      </c>
      <c r="C190">
        <v>1</v>
      </c>
      <c r="K190" s="8" t="s">
        <v>2</v>
      </c>
      <c r="L190" s="9" t="s">
        <v>43</v>
      </c>
      <c r="M190" s="10">
        <v>1</v>
      </c>
    </row>
    <row r="191" spans="1:13">
      <c r="A191" t="s">
        <v>2</v>
      </c>
      <c r="B191" t="s">
        <v>43</v>
      </c>
      <c r="C191">
        <v>0</v>
      </c>
      <c r="K191" s="8" t="s">
        <v>2</v>
      </c>
      <c r="L191" s="9" t="s">
        <v>43</v>
      </c>
      <c r="M191" s="10">
        <v>0</v>
      </c>
    </row>
    <row r="192" spans="1:13">
      <c r="A192" t="s">
        <v>2</v>
      </c>
      <c r="B192" t="s">
        <v>43</v>
      </c>
      <c r="C192">
        <v>1</v>
      </c>
      <c r="K192" s="8" t="s">
        <v>2</v>
      </c>
      <c r="L192" s="9" t="s">
        <v>43</v>
      </c>
      <c r="M192" s="10">
        <v>1</v>
      </c>
    </row>
    <row r="193" spans="1:13">
      <c r="A193" t="s">
        <v>2</v>
      </c>
      <c r="B193" t="s">
        <v>43</v>
      </c>
      <c r="C193">
        <v>1</v>
      </c>
      <c r="K193" s="8" t="s">
        <v>2</v>
      </c>
      <c r="L193" s="9" t="s">
        <v>43</v>
      </c>
      <c r="M193" s="10">
        <v>1</v>
      </c>
    </row>
    <row r="194" spans="1:13">
      <c r="A194" t="s">
        <v>2</v>
      </c>
      <c r="B194" t="s">
        <v>43</v>
      </c>
      <c r="C194">
        <v>0</v>
      </c>
      <c r="K194" s="8" t="s">
        <v>2</v>
      </c>
      <c r="L194" s="9" t="s">
        <v>43</v>
      </c>
      <c r="M194" s="10">
        <v>0</v>
      </c>
    </row>
    <row r="195" spans="1:13">
      <c r="A195" t="s">
        <v>2</v>
      </c>
      <c r="B195" t="s">
        <v>43</v>
      </c>
      <c r="C195">
        <v>3</v>
      </c>
      <c r="K195" s="8" t="s">
        <v>2</v>
      </c>
      <c r="L195" s="9" t="s">
        <v>43</v>
      </c>
      <c r="M195" s="10">
        <v>3</v>
      </c>
    </row>
    <row r="196" spans="1:13">
      <c r="A196" t="s">
        <v>2</v>
      </c>
      <c r="B196" t="s">
        <v>43</v>
      </c>
      <c r="C196">
        <v>4</v>
      </c>
      <c r="K196" s="8" t="s">
        <v>2</v>
      </c>
      <c r="L196" s="9" t="s">
        <v>43</v>
      </c>
      <c r="M196" s="10">
        <v>4</v>
      </c>
    </row>
    <row r="197" spans="1:13">
      <c r="A197" t="s">
        <v>2</v>
      </c>
      <c r="B197" t="s">
        <v>43</v>
      </c>
      <c r="C197">
        <v>0</v>
      </c>
      <c r="K197" s="8" t="s">
        <v>2</v>
      </c>
      <c r="L197" s="9" t="s">
        <v>43</v>
      </c>
      <c r="M197" s="10">
        <v>0</v>
      </c>
    </row>
    <row r="198" spans="1:13">
      <c r="A198" t="s">
        <v>2</v>
      </c>
      <c r="B198" t="s">
        <v>43</v>
      </c>
      <c r="C198">
        <v>1</v>
      </c>
      <c r="K198" s="8" t="s">
        <v>2</v>
      </c>
      <c r="L198" s="9" t="s">
        <v>43</v>
      </c>
      <c r="M198" s="10">
        <v>1</v>
      </c>
    </row>
    <row r="199" spans="1:13">
      <c r="A199" t="s">
        <v>2</v>
      </c>
      <c r="B199" t="s">
        <v>43</v>
      </c>
      <c r="C199">
        <v>3</v>
      </c>
      <c r="K199" s="8" t="s">
        <v>2</v>
      </c>
      <c r="L199" s="9" t="s">
        <v>43</v>
      </c>
      <c r="M199" s="10">
        <v>3</v>
      </c>
    </row>
    <row r="200" spans="1:13">
      <c r="A200" t="s">
        <v>2</v>
      </c>
      <c r="B200" t="s">
        <v>43</v>
      </c>
      <c r="C200">
        <v>0</v>
      </c>
      <c r="K200" s="8" t="s">
        <v>2</v>
      </c>
      <c r="L200" s="9" t="s">
        <v>43</v>
      </c>
      <c r="M200" s="10">
        <v>0</v>
      </c>
    </row>
    <row r="201" spans="1:13">
      <c r="A201" t="s">
        <v>2</v>
      </c>
      <c r="B201" t="s">
        <v>43</v>
      </c>
      <c r="C201">
        <v>2</v>
      </c>
      <c r="K201" s="8" t="s">
        <v>2</v>
      </c>
      <c r="L201" s="9" t="s">
        <v>43</v>
      </c>
      <c r="M201" s="10">
        <v>2</v>
      </c>
    </row>
    <row r="202" spans="1:13">
      <c r="A202" t="s">
        <v>2</v>
      </c>
      <c r="B202" t="s">
        <v>43</v>
      </c>
      <c r="C202">
        <v>2</v>
      </c>
      <c r="K202" s="8" t="s">
        <v>2</v>
      </c>
      <c r="L202" s="9" t="s">
        <v>43</v>
      </c>
      <c r="M202" s="10">
        <v>2</v>
      </c>
    </row>
    <row r="203" spans="1:13">
      <c r="A203" t="s">
        <v>2</v>
      </c>
      <c r="B203" t="s">
        <v>43</v>
      </c>
      <c r="C203">
        <v>2</v>
      </c>
      <c r="K203" s="8" t="s">
        <v>2</v>
      </c>
      <c r="L203" s="9" t="s">
        <v>43</v>
      </c>
      <c r="M203" s="10">
        <v>2</v>
      </c>
    </row>
    <row r="204" spans="1:13">
      <c r="A204" t="s">
        <v>2</v>
      </c>
      <c r="B204" t="s">
        <v>43</v>
      </c>
      <c r="C204">
        <v>1</v>
      </c>
      <c r="K204" s="8" t="s">
        <v>2</v>
      </c>
      <c r="L204" s="9" t="s">
        <v>43</v>
      </c>
      <c r="M204" s="10">
        <v>1</v>
      </c>
    </row>
    <row r="205" spans="1:13">
      <c r="A205" t="s">
        <v>2</v>
      </c>
      <c r="B205" t="s">
        <v>43</v>
      </c>
      <c r="C205">
        <v>5</v>
      </c>
      <c r="K205" s="8" t="s">
        <v>2</v>
      </c>
      <c r="L205" s="9" t="s">
        <v>43</v>
      </c>
      <c r="M205" s="10">
        <v>5</v>
      </c>
    </row>
    <row r="206" spans="1:13">
      <c r="A206" t="s">
        <v>2</v>
      </c>
      <c r="B206" t="s">
        <v>43</v>
      </c>
      <c r="C206">
        <v>0</v>
      </c>
      <c r="K206" s="8" t="s">
        <v>2</v>
      </c>
      <c r="L206" s="9" t="s">
        <v>43</v>
      </c>
      <c r="M206" s="10">
        <v>0</v>
      </c>
    </row>
    <row r="207" spans="1:13">
      <c r="A207" t="s">
        <v>2</v>
      </c>
      <c r="B207" t="s">
        <v>43</v>
      </c>
      <c r="C207">
        <v>1</v>
      </c>
      <c r="K207" s="8" t="s">
        <v>2</v>
      </c>
      <c r="L207" s="9" t="s">
        <v>43</v>
      </c>
      <c r="M207" s="10">
        <v>1</v>
      </c>
    </row>
    <row r="208" spans="1:13">
      <c r="A208" t="s">
        <v>2</v>
      </c>
      <c r="B208" t="s">
        <v>43</v>
      </c>
      <c r="C208">
        <v>1</v>
      </c>
      <c r="K208" s="8" t="s">
        <v>2</v>
      </c>
      <c r="L208" s="9" t="s">
        <v>43</v>
      </c>
      <c r="M208" s="10">
        <v>1</v>
      </c>
    </row>
    <row r="209" spans="1:13">
      <c r="A209" t="s">
        <v>2</v>
      </c>
      <c r="B209" t="s">
        <v>43</v>
      </c>
      <c r="C209">
        <v>0</v>
      </c>
      <c r="K209" s="8" t="s">
        <v>2</v>
      </c>
      <c r="L209" s="9" t="s">
        <v>43</v>
      </c>
      <c r="M209" s="10">
        <v>0</v>
      </c>
    </row>
    <row r="210" spans="1:13">
      <c r="A210" t="s">
        <v>2</v>
      </c>
      <c r="B210" t="s">
        <v>43</v>
      </c>
      <c r="C210">
        <v>4</v>
      </c>
      <c r="K210" s="8" t="s">
        <v>2</v>
      </c>
      <c r="L210" s="9" t="s">
        <v>43</v>
      </c>
      <c r="M210" s="10">
        <v>4</v>
      </c>
    </row>
    <row r="211" spans="1:13">
      <c r="A211" t="s">
        <v>2</v>
      </c>
      <c r="B211" t="s">
        <v>43</v>
      </c>
      <c r="C211">
        <v>3</v>
      </c>
      <c r="K211" s="8" t="s">
        <v>2</v>
      </c>
      <c r="L211" s="9" t="s">
        <v>43</v>
      </c>
      <c r="M211" s="10">
        <v>3</v>
      </c>
    </row>
    <row r="212" spans="1:13">
      <c r="A212" t="s">
        <v>2</v>
      </c>
      <c r="B212" t="s">
        <v>43</v>
      </c>
      <c r="C212">
        <v>1</v>
      </c>
      <c r="K212" s="8" t="s">
        <v>2</v>
      </c>
      <c r="L212" s="9" t="s">
        <v>43</v>
      </c>
      <c r="M212" s="10">
        <v>1</v>
      </c>
    </row>
    <row r="213" spans="1:13">
      <c r="A213" t="s">
        <v>2</v>
      </c>
      <c r="B213" t="s">
        <v>43</v>
      </c>
      <c r="C213">
        <v>2</v>
      </c>
      <c r="K213" s="8" t="s">
        <v>2</v>
      </c>
      <c r="L213" s="9" t="s">
        <v>43</v>
      </c>
      <c r="M213" s="10">
        <v>2</v>
      </c>
    </row>
    <row r="214" spans="1:13">
      <c r="A214" t="s">
        <v>2</v>
      </c>
      <c r="B214" t="s">
        <v>43</v>
      </c>
      <c r="C214">
        <v>2</v>
      </c>
      <c r="K214" s="8" t="s">
        <v>2</v>
      </c>
      <c r="L214" s="9" t="s">
        <v>43</v>
      </c>
      <c r="M214" s="10">
        <v>2</v>
      </c>
    </row>
    <row r="215" spans="1:13">
      <c r="A215" t="s">
        <v>2</v>
      </c>
      <c r="B215" t="s">
        <v>43</v>
      </c>
      <c r="C215">
        <v>1</v>
      </c>
      <c r="K215" s="8" t="s">
        <v>2</v>
      </c>
      <c r="L215" s="9" t="s">
        <v>43</v>
      </c>
      <c r="M215" s="10">
        <v>1</v>
      </c>
    </row>
    <row r="216" spans="1:13">
      <c r="A216" t="s">
        <v>2</v>
      </c>
      <c r="B216" t="s">
        <v>43</v>
      </c>
      <c r="C216">
        <v>3</v>
      </c>
      <c r="K216" s="8" t="s">
        <v>2</v>
      </c>
      <c r="L216" s="9" t="s">
        <v>43</v>
      </c>
      <c r="M216" s="10">
        <v>3</v>
      </c>
    </row>
    <row r="217" spans="1:13">
      <c r="A217" t="s">
        <v>2</v>
      </c>
      <c r="B217" t="s">
        <v>43</v>
      </c>
      <c r="C217">
        <v>1</v>
      </c>
      <c r="K217" s="8" t="s">
        <v>2</v>
      </c>
      <c r="L217" s="9" t="s">
        <v>43</v>
      </c>
      <c r="M217" s="10">
        <v>1</v>
      </c>
    </row>
    <row r="218" spans="1:13">
      <c r="A218" t="s">
        <v>2</v>
      </c>
      <c r="B218" t="s">
        <v>43</v>
      </c>
      <c r="C218">
        <v>0</v>
      </c>
      <c r="K218" s="8" t="s">
        <v>2</v>
      </c>
      <c r="L218" s="9" t="s">
        <v>43</v>
      </c>
      <c r="M218" s="10">
        <v>0</v>
      </c>
    </row>
    <row r="219" spans="1:13">
      <c r="A219" t="s">
        <v>2</v>
      </c>
      <c r="B219" t="s">
        <v>43</v>
      </c>
      <c r="C219">
        <v>2</v>
      </c>
      <c r="K219" s="8" t="s">
        <v>2</v>
      </c>
      <c r="L219" s="9" t="s">
        <v>43</v>
      </c>
      <c r="M219" s="10">
        <v>2</v>
      </c>
    </row>
    <row r="220" spans="1:13">
      <c r="A220" t="s">
        <v>2</v>
      </c>
      <c r="B220" t="s">
        <v>43</v>
      </c>
      <c r="C220">
        <v>1</v>
      </c>
      <c r="K220" s="8" t="s">
        <v>2</v>
      </c>
      <c r="L220" s="9" t="s">
        <v>43</v>
      </c>
      <c r="M220" s="10">
        <v>1</v>
      </c>
    </row>
    <row r="221" spans="1:13">
      <c r="A221" t="s">
        <v>2</v>
      </c>
      <c r="B221" t="s">
        <v>43</v>
      </c>
      <c r="C221">
        <v>0</v>
      </c>
      <c r="K221" s="8" t="s">
        <v>2</v>
      </c>
      <c r="L221" s="9" t="s">
        <v>43</v>
      </c>
      <c r="M221" s="10">
        <v>0</v>
      </c>
    </row>
    <row r="222" spans="1:13">
      <c r="A222" t="s">
        <v>2</v>
      </c>
      <c r="B222" t="s">
        <v>43</v>
      </c>
      <c r="C222">
        <v>0</v>
      </c>
      <c r="K222" s="8" t="s">
        <v>2</v>
      </c>
      <c r="L222" s="9" t="s">
        <v>43</v>
      </c>
      <c r="M222" s="10">
        <v>0</v>
      </c>
    </row>
    <row r="223" spans="1:13">
      <c r="A223" t="s">
        <v>2</v>
      </c>
      <c r="B223" t="s">
        <v>43</v>
      </c>
      <c r="C223">
        <v>0</v>
      </c>
      <c r="K223" s="8" t="s">
        <v>2</v>
      </c>
      <c r="L223" s="9" t="s">
        <v>43</v>
      </c>
      <c r="M223" s="10">
        <v>0</v>
      </c>
    </row>
    <row r="224" spans="1:13">
      <c r="A224" t="s">
        <v>2</v>
      </c>
      <c r="B224" t="s">
        <v>43</v>
      </c>
      <c r="C224">
        <v>3</v>
      </c>
      <c r="K224" s="8" t="s">
        <v>2</v>
      </c>
      <c r="L224" s="9" t="s">
        <v>43</v>
      </c>
      <c r="M224" s="10">
        <v>3</v>
      </c>
    </row>
    <row r="225" spans="1:13">
      <c r="A225" t="s">
        <v>2</v>
      </c>
      <c r="B225" t="s">
        <v>43</v>
      </c>
      <c r="C225">
        <v>3</v>
      </c>
      <c r="K225" s="8" t="s">
        <v>2</v>
      </c>
      <c r="L225" s="9" t="s">
        <v>43</v>
      </c>
      <c r="M225" s="10">
        <v>3</v>
      </c>
    </row>
    <row r="226" spans="1:13">
      <c r="A226" t="s">
        <v>2</v>
      </c>
      <c r="B226" t="s">
        <v>43</v>
      </c>
      <c r="C226">
        <v>3</v>
      </c>
      <c r="K226" s="8" t="s">
        <v>2</v>
      </c>
      <c r="L226" s="9" t="s">
        <v>43</v>
      </c>
      <c r="M226" s="10">
        <v>3</v>
      </c>
    </row>
    <row r="227" spans="1:13">
      <c r="A227" t="s">
        <v>2</v>
      </c>
      <c r="B227" t="s">
        <v>43</v>
      </c>
      <c r="C227">
        <v>0</v>
      </c>
      <c r="K227" s="8" t="s">
        <v>2</v>
      </c>
      <c r="L227" s="9" t="s">
        <v>43</v>
      </c>
      <c r="M227" s="10">
        <v>0</v>
      </c>
    </row>
    <row r="228" spans="1:13">
      <c r="A228" t="s">
        <v>2</v>
      </c>
      <c r="B228" t="s">
        <v>43</v>
      </c>
      <c r="C228">
        <v>0</v>
      </c>
      <c r="K228" s="8" t="s">
        <v>2</v>
      </c>
      <c r="L228" s="9" t="s">
        <v>43</v>
      </c>
      <c r="M228" s="10">
        <v>0</v>
      </c>
    </row>
    <row r="229" spans="1:13">
      <c r="A229" t="s">
        <v>2</v>
      </c>
      <c r="B229" t="s">
        <v>43</v>
      </c>
      <c r="C229">
        <v>3</v>
      </c>
      <c r="K229" s="8" t="s">
        <v>2</v>
      </c>
      <c r="L229" s="9" t="s">
        <v>43</v>
      </c>
      <c r="M229" s="10">
        <v>3</v>
      </c>
    </row>
    <row r="230" spans="1:13">
      <c r="A230" t="s">
        <v>2</v>
      </c>
      <c r="B230" t="s">
        <v>43</v>
      </c>
      <c r="C230">
        <v>2</v>
      </c>
      <c r="K230" s="8" t="s">
        <v>2</v>
      </c>
      <c r="L230" s="9" t="s">
        <v>43</v>
      </c>
      <c r="M230" s="10">
        <v>2</v>
      </c>
    </row>
    <row r="231" spans="1:13">
      <c r="A231" t="s">
        <v>2</v>
      </c>
      <c r="B231" t="s">
        <v>43</v>
      </c>
      <c r="C231">
        <v>2</v>
      </c>
      <c r="K231" s="8" t="s">
        <v>2</v>
      </c>
      <c r="L231" s="9" t="s">
        <v>43</v>
      </c>
      <c r="M231" s="10">
        <v>2</v>
      </c>
    </row>
    <row r="232" spans="1:13">
      <c r="A232" t="s">
        <v>2</v>
      </c>
      <c r="B232" t="s">
        <v>43</v>
      </c>
      <c r="C232">
        <v>3</v>
      </c>
      <c r="K232" s="8" t="s">
        <v>2</v>
      </c>
      <c r="L232" s="9" t="s">
        <v>43</v>
      </c>
      <c r="M232" s="10">
        <v>3</v>
      </c>
    </row>
    <row r="233" spans="1:13">
      <c r="A233" t="s">
        <v>2</v>
      </c>
      <c r="B233" t="s">
        <v>43</v>
      </c>
      <c r="C233">
        <v>4</v>
      </c>
      <c r="K233" s="8" t="s">
        <v>2</v>
      </c>
      <c r="L233" s="9" t="s">
        <v>43</v>
      </c>
      <c r="M233" s="10">
        <v>4</v>
      </c>
    </row>
    <row r="234" spans="1:13">
      <c r="A234" t="s">
        <v>2</v>
      </c>
      <c r="B234" t="s">
        <v>43</v>
      </c>
      <c r="C234">
        <v>2</v>
      </c>
      <c r="K234" s="8" t="s">
        <v>2</v>
      </c>
      <c r="L234" s="9" t="s">
        <v>43</v>
      </c>
      <c r="M234" s="10">
        <v>2</v>
      </c>
    </row>
    <row r="235" spans="1:13">
      <c r="A235" t="s">
        <v>2</v>
      </c>
      <c r="B235" t="s">
        <v>43</v>
      </c>
      <c r="C235">
        <v>0</v>
      </c>
      <c r="K235" s="8" t="s">
        <v>2</v>
      </c>
      <c r="L235" s="9" t="s">
        <v>43</v>
      </c>
      <c r="M235" s="10">
        <v>0</v>
      </c>
    </row>
    <row r="236" spans="1:13">
      <c r="A236" t="s">
        <v>2</v>
      </c>
      <c r="B236" t="s">
        <v>43</v>
      </c>
      <c r="C236">
        <v>4</v>
      </c>
      <c r="K236" s="8" t="s">
        <v>2</v>
      </c>
      <c r="L236" s="9" t="s">
        <v>43</v>
      </c>
      <c r="M236" s="10">
        <v>4</v>
      </c>
    </row>
    <row r="237" spans="1:13">
      <c r="A237" t="s">
        <v>2</v>
      </c>
      <c r="B237" t="s">
        <v>43</v>
      </c>
      <c r="C237">
        <v>3</v>
      </c>
      <c r="K237" s="8" t="s">
        <v>2</v>
      </c>
      <c r="L237" s="9" t="s">
        <v>43</v>
      </c>
      <c r="M237" s="10">
        <v>3</v>
      </c>
    </row>
    <row r="238" spans="1:13">
      <c r="A238" t="s">
        <v>2</v>
      </c>
      <c r="B238" t="s">
        <v>43</v>
      </c>
      <c r="C238">
        <v>4</v>
      </c>
      <c r="K238" s="8" t="s">
        <v>2</v>
      </c>
      <c r="L238" s="9" t="s">
        <v>43</v>
      </c>
      <c r="M238" s="10">
        <v>4</v>
      </c>
    </row>
    <row r="239" spans="1:13">
      <c r="A239" t="s">
        <v>2</v>
      </c>
      <c r="B239" t="s">
        <v>43</v>
      </c>
      <c r="C239">
        <v>0</v>
      </c>
      <c r="K239" s="8" t="s">
        <v>2</v>
      </c>
      <c r="L239" s="9" t="s">
        <v>43</v>
      </c>
      <c r="M239" s="10">
        <v>0</v>
      </c>
    </row>
    <row r="240" spans="1:13">
      <c r="A240" t="s">
        <v>2</v>
      </c>
      <c r="B240" t="s">
        <v>43</v>
      </c>
      <c r="C240">
        <v>2</v>
      </c>
      <c r="K240" s="8" t="s">
        <v>2</v>
      </c>
      <c r="L240" s="9" t="s">
        <v>43</v>
      </c>
      <c r="M240" s="10">
        <v>2</v>
      </c>
    </row>
    <row r="241" spans="1:13">
      <c r="A241" t="s">
        <v>2</v>
      </c>
      <c r="B241" t="s">
        <v>43</v>
      </c>
      <c r="C241">
        <v>4</v>
      </c>
      <c r="K241" s="8" t="s">
        <v>2</v>
      </c>
      <c r="L241" s="9" t="s">
        <v>43</v>
      </c>
      <c r="M241" s="10">
        <v>4</v>
      </c>
    </row>
    <row r="242" spans="1:13">
      <c r="A242" t="s">
        <v>3</v>
      </c>
      <c r="B242" t="s">
        <v>43</v>
      </c>
      <c r="C242">
        <v>2</v>
      </c>
      <c r="K242" s="8" t="s">
        <v>3</v>
      </c>
      <c r="L242" s="9" t="s">
        <v>43</v>
      </c>
      <c r="M242" s="10">
        <v>3</v>
      </c>
    </row>
    <row r="243" spans="1:13">
      <c r="A243" t="s">
        <v>3</v>
      </c>
      <c r="B243" t="s">
        <v>43</v>
      </c>
      <c r="C243">
        <v>3</v>
      </c>
      <c r="K243" s="8" t="s">
        <v>3</v>
      </c>
      <c r="L243" s="9" t="s">
        <v>43</v>
      </c>
      <c r="M243" s="10">
        <v>2</v>
      </c>
    </row>
    <row r="244" spans="1:13">
      <c r="A244" t="s">
        <v>3</v>
      </c>
      <c r="B244" t="s">
        <v>43</v>
      </c>
      <c r="C244">
        <v>1</v>
      </c>
      <c r="K244" s="8" t="s">
        <v>3</v>
      </c>
      <c r="L244" s="9" t="s">
        <v>43</v>
      </c>
      <c r="M244" s="10">
        <v>3</v>
      </c>
    </row>
    <row r="245" spans="1:13">
      <c r="A245" t="s">
        <v>3</v>
      </c>
      <c r="B245" t="s">
        <v>43</v>
      </c>
      <c r="C245">
        <v>2</v>
      </c>
      <c r="K245" s="8" t="s">
        <v>3</v>
      </c>
      <c r="L245" s="9" t="s">
        <v>43</v>
      </c>
      <c r="M245" s="10">
        <v>2</v>
      </c>
    </row>
    <row r="246" spans="1:13">
      <c r="A246" t="s">
        <v>3</v>
      </c>
      <c r="B246" t="s">
        <v>43</v>
      </c>
      <c r="C246">
        <v>4</v>
      </c>
      <c r="K246" s="8" t="s">
        <v>3</v>
      </c>
      <c r="L246" s="9" t="s">
        <v>43</v>
      </c>
      <c r="M246" s="10">
        <v>3</v>
      </c>
    </row>
    <row r="247" spans="1:13">
      <c r="A247" t="s">
        <v>3</v>
      </c>
      <c r="B247" t="s">
        <v>43</v>
      </c>
      <c r="C247">
        <v>5</v>
      </c>
      <c r="K247" s="8" t="s">
        <v>3</v>
      </c>
      <c r="L247" s="9" t="s">
        <v>43</v>
      </c>
      <c r="M247" s="10">
        <v>0</v>
      </c>
    </row>
    <row r="248" spans="1:13">
      <c r="A248" t="s">
        <v>3</v>
      </c>
      <c r="B248" t="s">
        <v>43</v>
      </c>
      <c r="C248">
        <v>6</v>
      </c>
      <c r="K248" s="8" t="s">
        <v>3</v>
      </c>
      <c r="L248" s="9" t="s">
        <v>43</v>
      </c>
      <c r="M248" s="10">
        <v>4</v>
      </c>
    </row>
    <row r="249" spans="1:13">
      <c r="A249" t="s">
        <v>3</v>
      </c>
      <c r="B249" t="s">
        <v>43</v>
      </c>
      <c r="C249">
        <v>3</v>
      </c>
      <c r="K249" s="8" t="s">
        <v>3</v>
      </c>
      <c r="L249" s="9" t="s">
        <v>43</v>
      </c>
      <c r="M249" s="10">
        <v>1</v>
      </c>
    </row>
    <row r="250" spans="1:13">
      <c r="A250" t="s">
        <v>3</v>
      </c>
      <c r="B250" t="s">
        <v>43</v>
      </c>
      <c r="C250">
        <v>6</v>
      </c>
      <c r="K250" s="8" t="s">
        <v>3</v>
      </c>
      <c r="L250" s="9" t="s">
        <v>43</v>
      </c>
      <c r="M250" s="10">
        <v>3</v>
      </c>
    </row>
    <row r="251" spans="1:13">
      <c r="A251" t="s">
        <v>3</v>
      </c>
      <c r="B251" t="s">
        <v>43</v>
      </c>
      <c r="C251">
        <v>0</v>
      </c>
      <c r="K251" s="8" t="s">
        <v>3</v>
      </c>
      <c r="L251" s="9" t="s">
        <v>43</v>
      </c>
      <c r="M251" s="10">
        <v>0</v>
      </c>
    </row>
    <row r="252" spans="1:13">
      <c r="A252" t="s">
        <v>3</v>
      </c>
      <c r="B252" t="s">
        <v>43</v>
      </c>
      <c r="C252">
        <v>1</v>
      </c>
      <c r="K252" s="8" t="s">
        <v>3</v>
      </c>
      <c r="L252" s="9" t="s">
        <v>43</v>
      </c>
      <c r="M252" s="10">
        <v>5</v>
      </c>
    </row>
    <row r="253" spans="1:13">
      <c r="A253" t="s">
        <v>3</v>
      </c>
      <c r="B253" t="s">
        <v>43</v>
      </c>
      <c r="C253">
        <v>0</v>
      </c>
      <c r="K253" s="8" t="s">
        <v>3</v>
      </c>
      <c r="L253" s="9" t="s">
        <v>43</v>
      </c>
      <c r="M253" s="10">
        <v>8</v>
      </c>
    </row>
    <row r="254" spans="1:13">
      <c r="A254" t="s">
        <v>3</v>
      </c>
      <c r="B254" t="s">
        <v>43</v>
      </c>
      <c r="C254">
        <v>1</v>
      </c>
      <c r="K254" s="8" t="s">
        <v>3</v>
      </c>
      <c r="L254" s="9" t="s">
        <v>43</v>
      </c>
      <c r="M254" s="10">
        <v>3</v>
      </c>
    </row>
    <row r="255" spans="1:13">
      <c r="A255" t="s">
        <v>3</v>
      </c>
      <c r="B255" t="s">
        <v>43</v>
      </c>
      <c r="C255">
        <v>0</v>
      </c>
      <c r="K255" s="8" t="s">
        <v>3</v>
      </c>
      <c r="L255" s="9" t="s">
        <v>43</v>
      </c>
      <c r="M255" s="10">
        <v>5</v>
      </c>
    </row>
    <row r="256" spans="1:13">
      <c r="A256" t="s">
        <v>3</v>
      </c>
      <c r="B256" t="s">
        <v>43</v>
      </c>
      <c r="C256">
        <v>0</v>
      </c>
      <c r="K256" s="8" t="s">
        <v>3</v>
      </c>
      <c r="L256" s="9" t="s">
        <v>43</v>
      </c>
      <c r="M256" s="10">
        <v>2</v>
      </c>
    </row>
    <row r="257" spans="1:13">
      <c r="A257" t="s">
        <v>3</v>
      </c>
      <c r="B257" t="s">
        <v>43</v>
      </c>
      <c r="C257">
        <v>1</v>
      </c>
      <c r="K257" s="8" t="s">
        <v>3</v>
      </c>
      <c r="L257" s="9" t="s">
        <v>43</v>
      </c>
      <c r="M257" s="10">
        <v>6</v>
      </c>
    </row>
    <row r="258" spans="1:13">
      <c r="A258" t="s">
        <v>3</v>
      </c>
      <c r="B258" t="s">
        <v>43</v>
      </c>
      <c r="C258">
        <v>4</v>
      </c>
      <c r="K258" s="8" t="s">
        <v>3</v>
      </c>
      <c r="L258" s="9" t="s">
        <v>43</v>
      </c>
      <c r="M258" s="10">
        <v>4</v>
      </c>
    </row>
    <row r="259" spans="1:13">
      <c r="A259" t="s">
        <v>3</v>
      </c>
      <c r="B259" t="s">
        <v>43</v>
      </c>
      <c r="C259">
        <v>0</v>
      </c>
      <c r="K259" s="8" t="s">
        <v>3</v>
      </c>
      <c r="L259" s="9" t="s">
        <v>43</v>
      </c>
      <c r="M259" s="10">
        <v>4</v>
      </c>
    </row>
    <row r="260" spans="1:13">
      <c r="A260" t="s">
        <v>3</v>
      </c>
      <c r="B260" t="s">
        <v>43</v>
      </c>
      <c r="C260">
        <v>1</v>
      </c>
      <c r="K260" s="8" t="s">
        <v>3</v>
      </c>
      <c r="L260" s="9" t="s">
        <v>43</v>
      </c>
      <c r="M260" s="10">
        <v>1</v>
      </c>
    </row>
    <row r="261" spans="1:13">
      <c r="A261" t="s">
        <v>3</v>
      </c>
      <c r="B261" t="s">
        <v>43</v>
      </c>
      <c r="C261">
        <v>0</v>
      </c>
      <c r="K261" s="8" t="s">
        <v>3</v>
      </c>
      <c r="L261" s="9" t="s">
        <v>43</v>
      </c>
      <c r="M261" s="10">
        <v>0</v>
      </c>
    </row>
    <row r="262" spans="1:13">
      <c r="A262" t="s">
        <v>3</v>
      </c>
      <c r="B262" t="s">
        <v>43</v>
      </c>
      <c r="C262">
        <v>0</v>
      </c>
      <c r="K262" s="8" t="s">
        <v>3</v>
      </c>
      <c r="L262" s="9" t="s">
        <v>43</v>
      </c>
      <c r="M262" s="10">
        <v>2</v>
      </c>
    </row>
    <row r="263" spans="1:13">
      <c r="A263" t="s">
        <v>3</v>
      </c>
      <c r="B263" t="s">
        <v>43</v>
      </c>
      <c r="C263">
        <v>1</v>
      </c>
      <c r="K263" s="8" t="s">
        <v>3</v>
      </c>
      <c r="L263" s="9" t="s">
        <v>43</v>
      </c>
      <c r="M263" s="10">
        <v>5</v>
      </c>
    </row>
    <row r="264" spans="1:13">
      <c r="A264" t="s">
        <v>3</v>
      </c>
      <c r="B264" t="s">
        <v>43</v>
      </c>
      <c r="C264">
        <v>1</v>
      </c>
      <c r="K264" s="8" t="s">
        <v>3</v>
      </c>
      <c r="L264" s="9" t="s">
        <v>43</v>
      </c>
      <c r="M264" s="10">
        <v>7</v>
      </c>
    </row>
    <row r="265" spans="1:13">
      <c r="A265" t="s">
        <v>3</v>
      </c>
      <c r="B265" t="s">
        <v>43</v>
      </c>
      <c r="C265">
        <v>0</v>
      </c>
      <c r="K265" s="8" t="s">
        <v>3</v>
      </c>
      <c r="L265" s="9" t="s">
        <v>43</v>
      </c>
      <c r="M265" s="10">
        <v>7</v>
      </c>
    </row>
    <row r="266" spans="1:13">
      <c r="A266" t="s">
        <v>3</v>
      </c>
      <c r="B266" t="s">
        <v>43</v>
      </c>
      <c r="C266">
        <v>0</v>
      </c>
      <c r="K266" s="8" t="s">
        <v>3</v>
      </c>
      <c r="L266" s="9" t="s">
        <v>43</v>
      </c>
      <c r="M266" s="10">
        <v>0</v>
      </c>
    </row>
    <row r="267" spans="1:13">
      <c r="A267" t="s">
        <v>3</v>
      </c>
      <c r="B267" t="s">
        <v>43</v>
      </c>
      <c r="C267">
        <v>3</v>
      </c>
      <c r="K267" s="8" t="s">
        <v>3</v>
      </c>
      <c r="L267" s="9" t="s">
        <v>43</v>
      </c>
      <c r="M267" s="10">
        <v>0</v>
      </c>
    </row>
    <row r="268" spans="1:13">
      <c r="A268" t="s">
        <v>3</v>
      </c>
      <c r="B268" t="s">
        <v>43</v>
      </c>
      <c r="C268">
        <v>3</v>
      </c>
      <c r="K268" s="8" t="s">
        <v>3</v>
      </c>
      <c r="L268" s="9" t="s">
        <v>43</v>
      </c>
      <c r="M268" s="10">
        <v>0</v>
      </c>
    </row>
    <row r="269" spans="1:13">
      <c r="A269" t="s">
        <v>3</v>
      </c>
      <c r="B269" t="s">
        <v>43</v>
      </c>
      <c r="C269">
        <v>2</v>
      </c>
      <c r="K269" s="8" t="s">
        <v>3</v>
      </c>
      <c r="L269" s="9" t="s">
        <v>43</v>
      </c>
      <c r="M269" s="10">
        <v>3</v>
      </c>
    </row>
    <row r="270" spans="1:13">
      <c r="A270" t="s">
        <v>3</v>
      </c>
      <c r="B270" t="s">
        <v>43</v>
      </c>
      <c r="C270">
        <v>2</v>
      </c>
      <c r="K270" s="8" t="s">
        <v>3</v>
      </c>
      <c r="L270" s="9" t="s">
        <v>43</v>
      </c>
      <c r="M270" s="10">
        <v>5</v>
      </c>
    </row>
    <row r="271" spans="1:13">
      <c r="A271" t="s">
        <v>3</v>
      </c>
      <c r="B271" t="s">
        <v>43</v>
      </c>
      <c r="C271">
        <v>4</v>
      </c>
      <c r="K271" s="8" t="s">
        <v>3</v>
      </c>
      <c r="L271" s="9" t="s">
        <v>43</v>
      </c>
      <c r="M271" s="10">
        <v>6</v>
      </c>
    </row>
    <row r="272" spans="1:13">
      <c r="A272" t="s">
        <v>3</v>
      </c>
      <c r="B272" t="s">
        <v>43</v>
      </c>
      <c r="C272">
        <v>5</v>
      </c>
      <c r="K272" s="8" t="s">
        <v>3</v>
      </c>
      <c r="L272" s="9" t="s">
        <v>43</v>
      </c>
      <c r="M272" s="10">
        <v>5</v>
      </c>
    </row>
    <row r="273" spans="1:13">
      <c r="A273" t="s">
        <v>3</v>
      </c>
      <c r="B273" t="s">
        <v>43</v>
      </c>
      <c r="C273">
        <v>1</v>
      </c>
      <c r="K273" s="8" t="s">
        <v>3</v>
      </c>
      <c r="L273" s="9" t="s">
        <v>43</v>
      </c>
      <c r="M273" s="10">
        <v>4</v>
      </c>
    </row>
    <row r="274" spans="1:13">
      <c r="A274" t="s">
        <v>3</v>
      </c>
      <c r="B274" t="s">
        <v>43</v>
      </c>
      <c r="C274">
        <v>5</v>
      </c>
      <c r="K274" s="8" t="s">
        <v>3</v>
      </c>
      <c r="L274" s="9" t="s">
        <v>43</v>
      </c>
      <c r="M274" s="10">
        <v>2</v>
      </c>
    </row>
    <row r="275" spans="1:13">
      <c r="A275" t="s">
        <v>3</v>
      </c>
      <c r="B275" t="s">
        <v>43</v>
      </c>
      <c r="C275">
        <v>3</v>
      </c>
      <c r="K275" s="8" t="s">
        <v>3</v>
      </c>
      <c r="L275" s="9" t="s">
        <v>43</v>
      </c>
      <c r="M275" s="10">
        <v>2</v>
      </c>
    </row>
    <row r="276" spans="1:13">
      <c r="A276" t="s">
        <v>3</v>
      </c>
      <c r="B276" t="s">
        <v>43</v>
      </c>
      <c r="C276">
        <v>3</v>
      </c>
      <c r="K276" s="8" t="s">
        <v>3</v>
      </c>
      <c r="L276" s="9" t="s">
        <v>43</v>
      </c>
      <c r="M276" s="10">
        <v>4</v>
      </c>
    </row>
    <row r="277" spans="1:13">
      <c r="A277" t="s">
        <v>3</v>
      </c>
      <c r="B277" t="s">
        <v>43</v>
      </c>
      <c r="C277">
        <v>5</v>
      </c>
      <c r="K277" s="8" t="s">
        <v>3</v>
      </c>
      <c r="L277" s="9" t="s">
        <v>43</v>
      </c>
      <c r="M277" s="10">
        <v>3</v>
      </c>
    </row>
    <row r="278" spans="1:13">
      <c r="A278" t="s">
        <v>3</v>
      </c>
      <c r="B278" t="s">
        <v>43</v>
      </c>
      <c r="C278">
        <v>3</v>
      </c>
      <c r="K278" s="8" t="s">
        <v>3</v>
      </c>
      <c r="L278" s="9" t="s">
        <v>43</v>
      </c>
      <c r="M278" s="10">
        <v>3</v>
      </c>
    </row>
    <row r="279" spans="1:13">
      <c r="A279" t="s">
        <v>3</v>
      </c>
      <c r="B279" t="s">
        <v>43</v>
      </c>
      <c r="C279">
        <v>3</v>
      </c>
      <c r="K279" s="8" t="s">
        <v>3</v>
      </c>
      <c r="L279" s="9" t="s">
        <v>43</v>
      </c>
      <c r="M279" s="10">
        <v>0</v>
      </c>
    </row>
    <row r="280" spans="1:13">
      <c r="A280" t="s">
        <v>3</v>
      </c>
      <c r="B280" t="s">
        <v>43</v>
      </c>
      <c r="C280">
        <v>1</v>
      </c>
      <c r="K280" s="8" t="s">
        <v>3</v>
      </c>
      <c r="L280" s="9" t="s">
        <v>43</v>
      </c>
      <c r="M280" s="10">
        <v>0</v>
      </c>
    </row>
    <row r="281" spans="1:13">
      <c r="A281" t="s">
        <v>3</v>
      </c>
      <c r="B281" t="s">
        <v>43</v>
      </c>
      <c r="C281">
        <v>2</v>
      </c>
      <c r="K281" s="8" t="s">
        <v>3</v>
      </c>
      <c r="L281" s="9" t="s">
        <v>43</v>
      </c>
      <c r="M281" s="10">
        <v>2</v>
      </c>
    </row>
    <row r="282" spans="1:13">
      <c r="A282" t="s">
        <v>3</v>
      </c>
      <c r="B282" t="s">
        <v>43</v>
      </c>
      <c r="C282">
        <v>0</v>
      </c>
      <c r="K282" s="8" t="s">
        <v>3</v>
      </c>
      <c r="L282" s="9" t="s">
        <v>43</v>
      </c>
      <c r="M282" s="10">
        <v>5</v>
      </c>
    </row>
    <row r="283" spans="1:13">
      <c r="A283" t="s">
        <v>3</v>
      </c>
      <c r="B283" t="s">
        <v>43</v>
      </c>
      <c r="C283">
        <v>0</v>
      </c>
      <c r="K283" s="8" t="s">
        <v>3</v>
      </c>
      <c r="L283" s="9" t="s">
        <v>43</v>
      </c>
      <c r="M283" s="10">
        <v>5</v>
      </c>
    </row>
    <row r="284" spans="1:13">
      <c r="A284" t="s">
        <v>3</v>
      </c>
      <c r="B284" t="s">
        <v>43</v>
      </c>
      <c r="C284">
        <v>10</v>
      </c>
      <c r="K284" s="8" t="s">
        <v>3</v>
      </c>
      <c r="L284" s="9" t="s">
        <v>43</v>
      </c>
      <c r="M284" s="10">
        <v>5</v>
      </c>
    </row>
    <row r="285" spans="1:13">
      <c r="A285" t="s">
        <v>3</v>
      </c>
      <c r="B285" t="s">
        <v>43</v>
      </c>
      <c r="C285">
        <v>13</v>
      </c>
      <c r="K285" s="8" t="s">
        <v>3</v>
      </c>
      <c r="L285" s="9" t="s">
        <v>43</v>
      </c>
      <c r="M285" s="10">
        <v>0</v>
      </c>
    </row>
    <row r="286" spans="1:13">
      <c r="A286" t="s">
        <v>3</v>
      </c>
      <c r="B286" t="s">
        <v>43</v>
      </c>
      <c r="C286">
        <v>3</v>
      </c>
      <c r="K286" s="8" t="s">
        <v>3</v>
      </c>
      <c r="L286" s="9" t="s">
        <v>43</v>
      </c>
      <c r="M286" s="10">
        <v>6</v>
      </c>
    </row>
    <row r="287" spans="1:13">
      <c r="A287" t="s">
        <v>3</v>
      </c>
      <c r="B287" t="s">
        <v>43</v>
      </c>
      <c r="C287">
        <v>1</v>
      </c>
      <c r="K287" s="8" t="s">
        <v>3</v>
      </c>
      <c r="L287" s="9" t="s">
        <v>43</v>
      </c>
      <c r="M287" s="10">
        <v>5</v>
      </c>
    </row>
    <row r="288" spans="1:13">
      <c r="A288" t="s">
        <v>3</v>
      </c>
      <c r="B288" t="s">
        <v>43</v>
      </c>
      <c r="C288">
        <v>4</v>
      </c>
      <c r="K288" s="8" t="s">
        <v>3</v>
      </c>
      <c r="L288" s="9" t="s">
        <v>43</v>
      </c>
      <c r="M288" s="10">
        <v>2</v>
      </c>
    </row>
    <row r="289" spans="1:13">
      <c r="A289" t="s">
        <v>3</v>
      </c>
      <c r="B289" t="s">
        <v>43</v>
      </c>
      <c r="C289">
        <v>1</v>
      </c>
      <c r="K289" s="8" t="s">
        <v>3</v>
      </c>
      <c r="L289" s="9" t="s">
        <v>43</v>
      </c>
      <c r="M289" s="10">
        <v>1</v>
      </c>
    </row>
    <row r="290" spans="1:13">
      <c r="A290" t="s">
        <v>3</v>
      </c>
      <c r="B290" t="s">
        <v>43</v>
      </c>
      <c r="C290">
        <v>2</v>
      </c>
      <c r="K290" s="8" t="s">
        <v>3</v>
      </c>
      <c r="L290" s="9" t="s">
        <v>43</v>
      </c>
      <c r="M290" s="10">
        <v>1</v>
      </c>
    </row>
    <row r="291" spans="1:13">
      <c r="A291" t="s">
        <v>3</v>
      </c>
      <c r="B291" t="s">
        <v>43</v>
      </c>
      <c r="C291">
        <v>3</v>
      </c>
      <c r="K291" s="8" t="s">
        <v>3</v>
      </c>
      <c r="L291" s="9" t="s">
        <v>43</v>
      </c>
      <c r="M291" s="10">
        <v>2</v>
      </c>
    </row>
    <row r="292" spans="1:13">
      <c r="A292" t="s">
        <v>3</v>
      </c>
      <c r="B292" t="s">
        <v>43</v>
      </c>
      <c r="C292">
        <v>1</v>
      </c>
      <c r="K292" s="8" t="s">
        <v>3</v>
      </c>
      <c r="L292" s="9" t="s">
        <v>43</v>
      </c>
      <c r="M292" s="10">
        <v>6</v>
      </c>
    </row>
    <row r="293" spans="1:13">
      <c r="A293" t="s">
        <v>3</v>
      </c>
      <c r="B293" t="s">
        <v>43</v>
      </c>
      <c r="C293">
        <v>1</v>
      </c>
      <c r="K293" s="8" t="s">
        <v>3</v>
      </c>
      <c r="L293" s="9" t="s">
        <v>43</v>
      </c>
      <c r="M293" s="10">
        <v>6</v>
      </c>
    </row>
    <row r="294" spans="1:13">
      <c r="A294" t="s">
        <v>3</v>
      </c>
      <c r="B294" t="s">
        <v>43</v>
      </c>
      <c r="C294">
        <v>1</v>
      </c>
      <c r="K294" s="8" t="s">
        <v>3</v>
      </c>
      <c r="L294" s="9" t="s">
        <v>43</v>
      </c>
      <c r="M294" s="10">
        <v>5</v>
      </c>
    </row>
    <row r="295" spans="1:13">
      <c r="A295" t="s">
        <v>3</v>
      </c>
      <c r="B295" t="s">
        <v>43</v>
      </c>
      <c r="C295">
        <v>4</v>
      </c>
      <c r="K295" s="8" t="s">
        <v>3</v>
      </c>
      <c r="L295" s="9" t="s">
        <v>43</v>
      </c>
      <c r="M295" s="10">
        <v>0</v>
      </c>
    </row>
    <row r="296" spans="1:13">
      <c r="A296" t="s">
        <v>3</v>
      </c>
      <c r="B296" t="s">
        <v>43</v>
      </c>
      <c r="C296">
        <v>2</v>
      </c>
      <c r="K296" s="8" t="s">
        <v>3</v>
      </c>
      <c r="L296" s="9" t="s">
        <v>43</v>
      </c>
      <c r="M296" s="10">
        <v>0</v>
      </c>
    </row>
    <row r="297" spans="1:13">
      <c r="A297" t="s">
        <v>3</v>
      </c>
      <c r="B297" t="s">
        <v>43</v>
      </c>
      <c r="C297">
        <v>2</v>
      </c>
      <c r="K297" s="8" t="s">
        <v>3</v>
      </c>
      <c r="L297" s="9" t="s">
        <v>43</v>
      </c>
      <c r="M297" s="10">
        <v>0</v>
      </c>
    </row>
    <row r="298" spans="1:13">
      <c r="A298" t="s">
        <v>3</v>
      </c>
      <c r="B298" t="s">
        <v>43</v>
      </c>
      <c r="C298">
        <v>2</v>
      </c>
      <c r="K298" s="8" t="s">
        <v>3</v>
      </c>
      <c r="L298" s="9" t="s">
        <v>43</v>
      </c>
      <c r="M298" s="10">
        <v>2</v>
      </c>
    </row>
    <row r="299" spans="1:13">
      <c r="A299" t="s">
        <v>3</v>
      </c>
      <c r="B299" t="s">
        <v>43</v>
      </c>
      <c r="C299">
        <v>1</v>
      </c>
      <c r="K299" s="8" t="s">
        <v>3</v>
      </c>
      <c r="L299" s="9" t="s">
        <v>43</v>
      </c>
      <c r="M299" s="10">
        <v>2</v>
      </c>
    </row>
    <row r="300" spans="1:13">
      <c r="A300" t="s">
        <v>3</v>
      </c>
      <c r="B300" t="s">
        <v>43</v>
      </c>
      <c r="C300">
        <v>1</v>
      </c>
      <c r="K300" s="8" t="s">
        <v>3</v>
      </c>
      <c r="L300" s="9" t="s">
        <v>43</v>
      </c>
      <c r="M300" s="10">
        <v>0</v>
      </c>
    </row>
    <row r="301" spans="1:13">
      <c r="A301" t="s">
        <v>3</v>
      </c>
      <c r="B301" t="s">
        <v>43</v>
      </c>
      <c r="C301">
        <v>0</v>
      </c>
      <c r="K301" s="8" t="s">
        <v>3</v>
      </c>
      <c r="L301" s="9" t="s">
        <v>43</v>
      </c>
      <c r="M301" s="10">
        <v>1</v>
      </c>
    </row>
    <row r="302" spans="1:13">
      <c r="A302" t="s">
        <v>3</v>
      </c>
      <c r="B302" t="s">
        <v>43</v>
      </c>
      <c r="C302">
        <v>5</v>
      </c>
      <c r="K302" s="8" t="s">
        <v>3</v>
      </c>
      <c r="L302" s="9" t="s">
        <v>43</v>
      </c>
      <c r="M302" s="10">
        <v>4</v>
      </c>
    </row>
    <row r="303" spans="1:13">
      <c r="A303" t="s">
        <v>3</v>
      </c>
      <c r="B303" t="s">
        <v>43</v>
      </c>
      <c r="C303">
        <v>1</v>
      </c>
      <c r="K303" s="8" t="s">
        <v>3</v>
      </c>
      <c r="L303" s="9" t="s">
        <v>43</v>
      </c>
      <c r="M303" s="10">
        <v>2</v>
      </c>
    </row>
    <row r="304" spans="1:13">
      <c r="A304" t="s">
        <v>3</v>
      </c>
      <c r="B304" t="s">
        <v>43</v>
      </c>
      <c r="C304">
        <v>3</v>
      </c>
      <c r="K304" s="8" t="s">
        <v>3</v>
      </c>
      <c r="L304" s="9" t="s">
        <v>43</v>
      </c>
      <c r="M304" s="10">
        <v>4</v>
      </c>
    </row>
    <row r="305" spans="1:13">
      <c r="A305" t="s">
        <v>3</v>
      </c>
      <c r="B305" t="s">
        <v>43</v>
      </c>
      <c r="C305">
        <v>1</v>
      </c>
      <c r="K305" s="8" t="s">
        <v>3</v>
      </c>
      <c r="L305" s="9" t="s">
        <v>43</v>
      </c>
      <c r="M305" s="10">
        <v>1</v>
      </c>
    </row>
    <row r="306" spans="1:13">
      <c r="A306" t="s">
        <v>3</v>
      </c>
      <c r="B306" t="s">
        <v>43</v>
      </c>
      <c r="C306">
        <v>2</v>
      </c>
      <c r="K306" s="8" t="s">
        <v>3</v>
      </c>
      <c r="L306" s="9" t="s">
        <v>43</v>
      </c>
      <c r="M306" s="10">
        <v>0</v>
      </c>
    </row>
    <row r="307" spans="1:13">
      <c r="A307" t="s">
        <v>3</v>
      </c>
      <c r="B307" t="s">
        <v>43</v>
      </c>
      <c r="C307">
        <v>2</v>
      </c>
      <c r="K307" s="8" t="s">
        <v>3</v>
      </c>
      <c r="L307" s="9" t="s">
        <v>43</v>
      </c>
      <c r="M307" s="10">
        <v>0</v>
      </c>
    </row>
    <row r="308" spans="1:13">
      <c r="A308" t="s">
        <v>3</v>
      </c>
      <c r="B308" t="s">
        <v>43</v>
      </c>
      <c r="C308">
        <v>2</v>
      </c>
      <c r="K308" s="8" t="s">
        <v>3</v>
      </c>
      <c r="L308" s="9" t="s">
        <v>43</v>
      </c>
      <c r="M308" s="10">
        <v>0</v>
      </c>
    </row>
    <row r="309" spans="1:13">
      <c r="A309" t="s">
        <v>3</v>
      </c>
      <c r="B309" t="s">
        <v>43</v>
      </c>
      <c r="C309">
        <v>3</v>
      </c>
      <c r="K309" s="8" t="s">
        <v>3</v>
      </c>
      <c r="L309" s="9" t="s">
        <v>43</v>
      </c>
      <c r="M309" s="10">
        <v>1</v>
      </c>
    </row>
    <row r="310" spans="1:13">
      <c r="A310" t="s">
        <v>3</v>
      </c>
      <c r="B310" t="s">
        <v>43</v>
      </c>
      <c r="C310">
        <v>2</v>
      </c>
      <c r="K310" s="8" t="s">
        <v>3</v>
      </c>
      <c r="L310" s="9" t="s">
        <v>43</v>
      </c>
      <c r="M310" s="10">
        <v>2</v>
      </c>
    </row>
    <row r="311" spans="1:13">
      <c r="A311" t="s">
        <v>3</v>
      </c>
      <c r="B311" t="s">
        <v>43</v>
      </c>
      <c r="C311">
        <v>1</v>
      </c>
      <c r="K311" s="8" t="s">
        <v>3</v>
      </c>
      <c r="L311" s="9" t="s">
        <v>43</v>
      </c>
      <c r="M311" s="10">
        <v>0</v>
      </c>
    </row>
    <row r="312" spans="1:13">
      <c r="A312" t="s">
        <v>3</v>
      </c>
      <c r="B312" t="s">
        <v>43</v>
      </c>
      <c r="C312">
        <v>4</v>
      </c>
      <c r="K312" s="8" t="s">
        <v>3</v>
      </c>
      <c r="L312" s="9" t="s">
        <v>43</v>
      </c>
      <c r="M312" s="10">
        <v>0</v>
      </c>
    </row>
    <row r="313" spans="1:13">
      <c r="A313" t="s">
        <v>3</v>
      </c>
      <c r="B313" t="s">
        <v>43</v>
      </c>
      <c r="C313">
        <v>2</v>
      </c>
      <c r="K313" s="8" t="s">
        <v>3</v>
      </c>
      <c r="L313" s="9" t="s">
        <v>43</v>
      </c>
      <c r="M313" s="10">
        <v>0</v>
      </c>
    </row>
    <row r="314" spans="1:13">
      <c r="A314" t="s">
        <v>3</v>
      </c>
      <c r="B314" t="s">
        <v>43</v>
      </c>
      <c r="C314">
        <v>3</v>
      </c>
      <c r="K314" s="8" t="s">
        <v>3</v>
      </c>
      <c r="L314" s="9" t="s">
        <v>43</v>
      </c>
      <c r="M314" s="10">
        <v>2</v>
      </c>
    </row>
    <row r="315" spans="1:13">
      <c r="A315" t="s">
        <v>3</v>
      </c>
      <c r="B315" t="s">
        <v>43</v>
      </c>
      <c r="C315">
        <v>2</v>
      </c>
      <c r="K315" s="8" t="s">
        <v>3</v>
      </c>
      <c r="L315" s="9" t="s">
        <v>43</v>
      </c>
      <c r="M315" s="10">
        <v>4</v>
      </c>
    </row>
    <row r="316" spans="1:13">
      <c r="A316" t="s">
        <v>3</v>
      </c>
      <c r="B316" t="s">
        <v>43</v>
      </c>
      <c r="C316">
        <v>3</v>
      </c>
      <c r="K316" s="8" t="s">
        <v>3</v>
      </c>
      <c r="L316" s="9" t="s">
        <v>43</v>
      </c>
      <c r="M316" s="10">
        <v>7</v>
      </c>
    </row>
    <row r="317" spans="1:13">
      <c r="A317" t="s">
        <v>3</v>
      </c>
      <c r="B317" t="s">
        <v>43</v>
      </c>
      <c r="C317">
        <v>4</v>
      </c>
      <c r="K317" s="8" t="s">
        <v>3</v>
      </c>
      <c r="L317" s="9" t="s">
        <v>43</v>
      </c>
      <c r="M317" s="10">
        <v>6</v>
      </c>
    </row>
    <row r="318" spans="1:13">
      <c r="A318" t="s">
        <v>3</v>
      </c>
      <c r="B318" t="s">
        <v>43</v>
      </c>
      <c r="C318">
        <v>4</v>
      </c>
      <c r="K318" s="8" t="s">
        <v>3</v>
      </c>
      <c r="L318" s="9" t="s">
        <v>43</v>
      </c>
      <c r="M318" s="10">
        <v>1</v>
      </c>
    </row>
    <row r="319" spans="1:13">
      <c r="A319" t="s">
        <v>3</v>
      </c>
      <c r="B319" t="s">
        <v>43</v>
      </c>
      <c r="C319">
        <v>3</v>
      </c>
      <c r="K319" s="8" t="s">
        <v>3</v>
      </c>
      <c r="L319" s="9" t="s">
        <v>43</v>
      </c>
      <c r="M319" s="10">
        <v>1</v>
      </c>
    </row>
    <row r="320" spans="1:13">
      <c r="A320" t="s">
        <v>3</v>
      </c>
      <c r="B320" t="s">
        <v>43</v>
      </c>
      <c r="C320">
        <v>0</v>
      </c>
      <c r="K320" s="8" t="s">
        <v>3</v>
      </c>
      <c r="L320" s="9" t="s">
        <v>43</v>
      </c>
      <c r="M320" s="10">
        <v>4</v>
      </c>
    </row>
    <row r="321" spans="1:13">
      <c r="A321" t="s">
        <v>3</v>
      </c>
      <c r="B321" t="s">
        <v>43</v>
      </c>
      <c r="C321">
        <v>0</v>
      </c>
      <c r="K321" s="8" t="s">
        <v>3</v>
      </c>
      <c r="L321" s="9" t="s">
        <v>43</v>
      </c>
      <c r="M321" s="10">
        <v>3</v>
      </c>
    </row>
    <row r="322" spans="1:13">
      <c r="A322" t="s">
        <v>3</v>
      </c>
      <c r="B322" t="s">
        <v>43</v>
      </c>
      <c r="C322">
        <v>0</v>
      </c>
      <c r="K322" s="8" t="s">
        <v>3</v>
      </c>
      <c r="L322" s="9" t="s">
        <v>43</v>
      </c>
      <c r="M322" s="10">
        <v>4</v>
      </c>
    </row>
    <row r="323" spans="1:13">
      <c r="A323" t="s">
        <v>3</v>
      </c>
      <c r="B323" t="s">
        <v>43</v>
      </c>
      <c r="C323">
        <v>0</v>
      </c>
      <c r="K323" s="8" t="s">
        <v>3</v>
      </c>
      <c r="L323" s="9" t="s">
        <v>43</v>
      </c>
      <c r="M323" s="10">
        <v>1</v>
      </c>
    </row>
    <row r="324" spans="1:13">
      <c r="A324" t="s">
        <v>3</v>
      </c>
      <c r="B324" t="s">
        <v>43</v>
      </c>
      <c r="C324">
        <v>3</v>
      </c>
      <c r="K324" s="8" t="s">
        <v>3</v>
      </c>
      <c r="L324" s="9" t="s">
        <v>43</v>
      </c>
      <c r="M324" s="10">
        <v>3</v>
      </c>
    </row>
    <row r="325" spans="1:13">
      <c r="A325" t="s">
        <v>3</v>
      </c>
      <c r="B325" t="s">
        <v>43</v>
      </c>
      <c r="C325">
        <v>4</v>
      </c>
      <c r="K325" s="8" t="s">
        <v>3</v>
      </c>
      <c r="L325" s="9" t="s">
        <v>43</v>
      </c>
      <c r="M325" s="10">
        <v>2</v>
      </c>
    </row>
    <row r="326" spans="1:13">
      <c r="A326" t="s">
        <v>3</v>
      </c>
      <c r="B326" t="s">
        <v>43</v>
      </c>
      <c r="C326">
        <v>1</v>
      </c>
      <c r="K326" s="8" t="s">
        <v>3</v>
      </c>
      <c r="L326" s="9" t="s">
        <v>43</v>
      </c>
      <c r="M326" s="10">
        <v>3</v>
      </c>
    </row>
    <row r="327" spans="1:13">
      <c r="A327" t="s">
        <v>3</v>
      </c>
      <c r="B327" t="s">
        <v>43</v>
      </c>
      <c r="C327">
        <v>1</v>
      </c>
      <c r="K327" s="8" t="s">
        <v>3</v>
      </c>
      <c r="L327" s="9" t="s">
        <v>43</v>
      </c>
      <c r="M327" s="10">
        <v>3</v>
      </c>
    </row>
    <row r="328" spans="1:13">
      <c r="A328" t="s">
        <v>3</v>
      </c>
      <c r="B328" t="s">
        <v>43</v>
      </c>
      <c r="C328">
        <v>1</v>
      </c>
      <c r="K328" s="8" t="s">
        <v>3</v>
      </c>
      <c r="L328" s="9" t="s">
        <v>43</v>
      </c>
      <c r="M328" s="10">
        <v>2</v>
      </c>
    </row>
    <row r="329" spans="1:13">
      <c r="A329" t="s">
        <v>3</v>
      </c>
      <c r="B329" t="s">
        <v>43</v>
      </c>
      <c r="C329">
        <v>0</v>
      </c>
      <c r="K329" s="8" t="s">
        <v>3</v>
      </c>
      <c r="L329" s="9" t="s">
        <v>43</v>
      </c>
      <c r="M329" s="10">
        <v>1</v>
      </c>
    </row>
    <row r="330" spans="1:13">
      <c r="A330" t="s">
        <v>3</v>
      </c>
      <c r="B330" t="s">
        <v>43</v>
      </c>
      <c r="C330">
        <v>3</v>
      </c>
      <c r="K330" s="8" t="s">
        <v>3</v>
      </c>
      <c r="L330" s="9" t="s">
        <v>43</v>
      </c>
      <c r="M330" s="10">
        <v>2</v>
      </c>
    </row>
    <row r="331" spans="1:13">
      <c r="A331" t="s">
        <v>3</v>
      </c>
      <c r="B331" t="s">
        <v>43</v>
      </c>
      <c r="C331">
        <v>1</v>
      </c>
      <c r="K331" s="8" t="s">
        <v>3</v>
      </c>
      <c r="L331" s="9" t="s">
        <v>43</v>
      </c>
      <c r="M331" s="10">
        <v>0</v>
      </c>
    </row>
    <row r="332" spans="1:13">
      <c r="A332" t="s">
        <v>3</v>
      </c>
      <c r="B332" t="s">
        <v>43</v>
      </c>
      <c r="C332">
        <v>2</v>
      </c>
      <c r="K332" s="8" t="s">
        <v>3</v>
      </c>
      <c r="L332" s="9" t="s">
        <v>43</v>
      </c>
      <c r="M332" s="10">
        <v>0</v>
      </c>
    </row>
    <row r="333" spans="1:13">
      <c r="A333" t="s">
        <v>3</v>
      </c>
      <c r="B333" t="s">
        <v>43</v>
      </c>
      <c r="C333">
        <v>1</v>
      </c>
      <c r="K333" s="8" t="s">
        <v>3</v>
      </c>
      <c r="L333" s="9" t="s">
        <v>43</v>
      </c>
      <c r="M333" s="10">
        <v>1</v>
      </c>
    </row>
    <row r="334" spans="1:13">
      <c r="A334" t="s">
        <v>3</v>
      </c>
      <c r="B334" t="s">
        <v>43</v>
      </c>
      <c r="C334">
        <v>4</v>
      </c>
      <c r="K334" s="8" t="s">
        <v>3</v>
      </c>
      <c r="L334" s="9" t="s">
        <v>43</v>
      </c>
      <c r="M334" s="10">
        <v>3</v>
      </c>
    </row>
    <row r="335" spans="1:13">
      <c r="A335" t="s">
        <v>3</v>
      </c>
      <c r="B335" t="s">
        <v>43</v>
      </c>
      <c r="C335">
        <v>3</v>
      </c>
      <c r="K335" s="8" t="s">
        <v>3</v>
      </c>
      <c r="L335" s="9" t="s">
        <v>43</v>
      </c>
      <c r="M335" s="10">
        <v>2</v>
      </c>
    </row>
    <row r="336" spans="1:13">
      <c r="A336" t="s">
        <v>3</v>
      </c>
      <c r="B336" t="s">
        <v>43</v>
      </c>
      <c r="C336">
        <v>2</v>
      </c>
      <c r="K336" s="8" t="s">
        <v>3</v>
      </c>
      <c r="L336" s="9" t="s">
        <v>43</v>
      </c>
      <c r="M336" s="10">
        <v>1</v>
      </c>
    </row>
    <row r="337" spans="1:13">
      <c r="A337" t="s">
        <v>3</v>
      </c>
      <c r="B337" t="s">
        <v>43</v>
      </c>
      <c r="C337">
        <v>2</v>
      </c>
      <c r="K337" s="8" t="s">
        <v>3</v>
      </c>
      <c r="L337" s="9" t="s">
        <v>43</v>
      </c>
      <c r="M337" s="10">
        <v>0</v>
      </c>
    </row>
    <row r="338" spans="1:13">
      <c r="A338" t="s">
        <v>3</v>
      </c>
      <c r="B338" t="s">
        <v>43</v>
      </c>
      <c r="C338">
        <v>3</v>
      </c>
      <c r="K338" s="8" t="s">
        <v>3</v>
      </c>
      <c r="L338" s="9" t="s">
        <v>43</v>
      </c>
      <c r="M338" s="10">
        <v>0</v>
      </c>
    </row>
    <row r="339" spans="1:13">
      <c r="A339" t="s">
        <v>3</v>
      </c>
      <c r="B339" t="s">
        <v>43</v>
      </c>
      <c r="C339">
        <v>2</v>
      </c>
      <c r="K339" s="8" t="s">
        <v>3</v>
      </c>
      <c r="L339" s="9" t="s">
        <v>43</v>
      </c>
      <c r="M339" s="10">
        <v>3</v>
      </c>
    </row>
    <row r="340" spans="1:13">
      <c r="A340" t="s">
        <v>3</v>
      </c>
      <c r="B340" t="s">
        <v>43</v>
      </c>
      <c r="C340">
        <v>1</v>
      </c>
      <c r="K340" s="8" t="s">
        <v>3</v>
      </c>
      <c r="L340" s="9" t="s">
        <v>43</v>
      </c>
      <c r="M340" s="10">
        <v>0</v>
      </c>
    </row>
    <row r="341" spans="1:13">
      <c r="A341" t="s">
        <v>3</v>
      </c>
      <c r="B341" t="s">
        <v>43</v>
      </c>
      <c r="C341">
        <v>3</v>
      </c>
      <c r="K341" s="8" t="s">
        <v>3</v>
      </c>
      <c r="L341" s="9" t="s">
        <v>43</v>
      </c>
      <c r="M341" s="10">
        <v>3</v>
      </c>
    </row>
    <row r="342" spans="1:13">
      <c r="A342" t="s">
        <v>3</v>
      </c>
      <c r="B342" t="s">
        <v>43</v>
      </c>
      <c r="C342">
        <v>2</v>
      </c>
      <c r="K342" s="8" t="s">
        <v>3</v>
      </c>
      <c r="L342" s="9" t="s">
        <v>43</v>
      </c>
      <c r="M342" s="10">
        <v>4</v>
      </c>
    </row>
    <row r="343" spans="1:13">
      <c r="A343" t="s">
        <v>3</v>
      </c>
      <c r="B343" t="s">
        <v>43</v>
      </c>
      <c r="C343">
        <v>1</v>
      </c>
      <c r="K343" s="8" t="s">
        <v>3</v>
      </c>
      <c r="L343" s="9" t="s">
        <v>43</v>
      </c>
      <c r="M343" s="10">
        <v>5</v>
      </c>
    </row>
    <row r="344" spans="1:13">
      <c r="A344" t="s">
        <v>3</v>
      </c>
      <c r="B344" t="s">
        <v>43</v>
      </c>
      <c r="C344">
        <v>3</v>
      </c>
      <c r="K344" s="8" t="s">
        <v>3</v>
      </c>
      <c r="L344" s="9" t="s">
        <v>43</v>
      </c>
      <c r="M344" s="10">
        <v>4</v>
      </c>
    </row>
    <row r="345" spans="1:13">
      <c r="A345" t="s">
        <v>3</v>
      </c>
      <c r="B345" t="s">
        <v>43</v>
      </c>
      <c r="C345">
        <v>2</v>
      </c>
      <c r="K345" s="8" t="s">
        <v>3</v>
      </c>
      <c r="L345" s="9" t="s">
        <v>43</v>
      </c>
      <c r="M345" s="10">
        <v>5</v>
      </c>
    </row>
    <row r="346" spans="1:13">
      <c r="A346" t="s">
        <v>3</v>
      </c>
      <c r="B346" t="s">
        <v>43</v>
      </c>
      <c r="C346">
        <v>4</v>
      </c>
      <c r="K346" s="8" t="s">
        <v>3</v>
      </c>
      <c r="L346" s="9" t="s">
        <v>43</v>
      </c>
      <c r="M346" s="10">
        <v>3</v>
      </c>
    </row>
    <row r="347" spans="1:13">
      <c r="A347" t="s">
        <v>3</v>
      </c>
      <c r="B347" t="s">
        <v>43</v>
      </c>
      <c r="C347">
        <v>1</v>
      </c>
      <c r="K347" s="8" t="s">
        <v>3</v>
      </c>
      <c r="L347" s="9" t="s">
        <v>43</v>
      </c>
      <c r="M347" s="10">
        <v>0</v>
      </c>
    </row>
    <row r="348" spans="1:13">
      <c r="A348" t="s">
        <v>3</v>
      </c>
      <c r="B348" t="s">
        <v>43</v>
      </c>
      <c r="C348">
        <v>2</v>
      </c>
      <c r="K348" s="8" t="s">
        <v>3</v>
      </c>
      <c r="L348" s="9" t="s">
        <v>43</v>
      </c>
      <c r="M348" s="10">
        <v>10</v>
      </c>
    </row>
    <row r="349" spans="1:13">
      <c r="A349" t="s">
        <v>3</v>
      </c>
      <c r="B349" t="s">
        <v>43</v>
      </c>
      <c r="C349">
        <v>1</v>
      </c>
      <c r="K349" s="8" t="s">
        <v>3</v>
      </c>
      <c r="L349" s="9" t="s">
        <v>43</v>
      </c>
      <c r="M349" s="10">
        <v>6</v>
      </c>
    </row>
    <row r="350" spans="1:13">
      <c r="A350" t="s">
        <v>3</v>
      </c>
      <c r="B350" t="s">
        <v>43</v>
      </c>
      <c r="C350">
        <v>0</v>
      </c>
      <c r="K350" s="8" t="s">
        <v>3</v>
      </c>
      <c r="L350" s="9" t="s">
        <v>43</v>
      </c>
      <c r="M350" s="10">
        <v>7</v>
      </c>
    </row>
    <row r="351" spans="1:13">
      <c r="A351" t="s">
        <v>1</v>
      </c>
      <c r="B351" t="s">
        <v>118</v>
      </c>
      <c r="C351">
        <v>1</v>
      </c>
      <c r="K351" s="8" t="s">
        <v>3</v>
      </c>
      <c r="L351" s="9" t="s">
        <v>43</v>
      </c>
      <c r="M351" s="10">
        <v>2</v>
      </c>
    </row>
    <row r="352" spans="1:13">
      <c r="A352" t="s">
        <v>1</v>
      </c>
      <c r="B352" t="s">
        <v>118</v>
      </c>
      <c r="C352">
        <v>3</v>
      </c>
      <c r="K352" s="8" t="s">
        <v>3</v>
      </c>
      <c r="L352" s="9" t="s">
        <v>43</v>
      </c>
      <c r="M352" s="10">
        <v>1</v>
      </c>
    </row>
    <row r="353" spans="1:13">
      <c r="A353" t="s">
        <v>1</v>
      </c>
      <c r="B353" t="s">
        <v>118</v>
      </c>
      <c r="C353">
        <v>1</v>
      </c>
      <c r="K353" s="8" t="s">
        <v>3</v>
      </c>
      <c r="L353" s="9" t="s">
        <v>43</v>
      </c>
      <c r="M353" s="10">
        <v>4</v>
      </c>
    </row>
    <row r="354" spans="1:13">
      <c r="A354" t="s">
        <v>1</v>
      </c>
      <c r="B354" t="s">
        <v>118</v>
      </c>
      <c r="C354">
        <v>2</v>
      </c>
      <c r="K354" s="8" t="s">
        <v>3</v>
      </c>
      <c r="L354" s="9" t="s">
        <v>43</v>
      </c>
      <c r="M354" s="10">
        <v>2</v>
      </c>
    </row>
    <row r="355" spans="1:13">
      <c r="A355" t="s">
        <v>1</v>
      </c>
      <c r="B355" t="s">
        <v>118</v>
      </c>
      <c r="C355">
        <v>3</v>
      </c>
      <c r="K355" s="8" t="s">
        <v>3</v>
      </c>
      <c r="L355" s="9" t="s">
        <v>43</v>
      </c>
      <c r="M355" s="10">
        <v>3</v>
      </c>
    </row>
    <row r="356" spans="1:13">
      <c r="A356" t="s">
        <v>1</v>
      </c>
      <c r="B356" t="s">
        <v>118</v>
      </c>
      <c r="C356">
        <v>0</v>
      </c>
      <c r="K356" s="8" t="s">
        <v>3</v>
      </c>
      <c r="L356" s="9" t="s">
        <v>43</v>
      </c>
      <c r="M356" s="10">
        <v>1</v>
      </c>
    </row>
    <row r="357" spans="1:13">
      <c r="A357" t="s">
        <v>1</v>
      </c>
      <c r="B357" t="s">
        <v>118</v>
      </c>
      <c r="C357">
        <v>1</v>
      </c>
      <c r="K357" s="8" t="s">
        <v>3</v>
      </c>
      <c r="L357" s="9" t="s">
        <v>43</v>
      </c>
      <c r="M357" s="10">
        <v>3</v>
      </c>
    </row>
    <row r="358" spans="1:13">
      <c r="A358" t="s">
        <v>1</v>
      </c>
      <c r="B358" t="s">
        <v>118</v>
      </c>
      <c r="C358">
        <v>2</v>
      </c>
      <c r="K358" s="8" t="s">
        <v>3</v>
      </c>
      <c r="L358" s="9" t="s">
        <v>43</v>
      </c>
      <c r="M358" s="10">
        <v>0</v>
      </c>
    </row>
    <row r="359" spans="1:13">
      <c r="A359" t="s">
        <v>1</v>
      </c>
      <c r="B359" t="s">
        <v>118</v>
      </c>
      <c r="C359">
        <v>1</v>
      </c>
      <c r="K359" s="8" t="s">
        <v>3</v>
      </c>
      <c r="L359" s="9" t="s">
        <v>43</v>
      </c>
      <c r="M359" s="10">
        <v>0</v>
      </c>
    </row>
    <row r="360" spans="1:13">
      <c r="A360" t="s">
        <v>1</v>
      </c>
      <c r="B360" t="s">
        <v>118</v>
      </c>
      <c r="C360">
        <v>0</v>
      </c>
      <c r="K360" s="8" t="s">
        <v>3</v>
      </c>
      <c r="L360" s="9" t="s">
        <v>43</v>
      </c>
      <c r="M360" s="10">
        <v>4</v>
      </c>
    </row>
    <row r="361" spans="1:13">
      <c r="A361" t="s">
        <v>1</v>
      </c>
      <c r="B361" t="s">
        <v>118</v>
      </c>
      <c r="C361">
        <v>2</v>
      </c>
      <c r="K361" s="8" t="s">
        <v>3</v>
      </c>
      <c r="L361" s="9" t="s">
        <v>43</v>
      </c>
      <c r="M361" s="10">
        <v>3</v>
      </c>
    </row>
    <row r="362" spans="1:13">
      <c r="A362" t="s">
        <v>1</v>
      </c>
      <c r="B362" t="s">
        <v>118</v>
      </c>
      <c r="C362">
        <v>4</v>
      </c>
      <c r="K362" s="8" t="s">
        <v>3</v>
      </c>
      <c r="L362" s="9" t="s">
        <v>43</v>
      </c>
      <c r="M362" s="10">
        <v>2</v>
      </c>
    </row>
    <row r="363" spans="1:13">
      <c r="A363" t="s">
        <v>1</v>
      </c>
      <c r="B363" t="s">
        <v>118</v>
      </c>
      <c r="C363">
        <v>1</v>
      </c>
      <c r="K363" s="8" t="s">
        <v>3</v>
      </c>
      <c r="L363" s="9" t="s">
        <v>43</v>
      </c>
      <c r="M363" s="10">
        <v>2</v>
      </c>
    </row>
    <row r="364" spans="1:13">
      <c r="A364" t="s">
        <v>1</v>
      </c>
      <c r="B364" t="s">
        <v>118</v>
      </c>
      <c r="C364">
        <v>2</v>
      </c>
      <c r="K364" s="8" t="s">
        <v>3</v>
      </c>
      <c r="L364" s="9" t="s">
        <v>43</v>
      </c>
      <c r="M364" s="10">
        <v>2</v>
      </c>
    </row>
    <row r="365" spans="1:13">
      <c r="A365" t="s">
        <v>1</v>
      </c>
      <c r="B365" t="s">
        <v>118</v>
      </c>
      <c r="C365">
        <v>1</v>
      </c>
      <c r="K365" s="8" t="s">
        <v>3</v>
      </c>
      <c r="L365" s="9" t="s">
        <v>43</v>
      </c>
      <c r="M365" s="10">
        <v>1</v>
      </c>
    </row>
    <row r="366" spans="1:13">
      <c r="A366" t="s">
        <v>1</v>
      </c>
      <c r="B366" t="s">
        <v>118</v>
      </c>
      <c r="C366">
        <v>1</v>
      </c>
      <c r="K366" s="8" t="s">
        <v>3</v>
      </c>
      <c r="L366" s="9" t="s">
        <v>43</v>
      </c>
      <c r="M366" s="10">
        <v>1</v>
      </c>
    </row>
    <row r="367" spans="1:13">
      <c r="A367" t="s">
        <v>1</v>
      </c>
      <c r="B367" t="s">
        <v>118</v>
      </c>
      <c r="C367">
        <v>1</v>
      </c>
      <c r="K367" s="8" t="s">
        <v>3</v>
      </c>
      <c r="L367" s="9" t="s">
        <v>43</v>
      </c>
      <c r="M367" s="10">
        <v>4</v>
      </c>
    </row>
    <row r="368" spans="1:13">
      <c r="A368" t="s">
        <v>1</v>
      </c>
      <c r="B368" t="s">
        <v>118</v>
      </c>
      <c r="C368">
        <v>1</v>
      </c>
      <c r="K368" s="8" t="s">
        <v>3</v>
      </c>
      <c r="L368" s="9" t="s">
        <v>43</v>
      </c>
      <c r="M368" s="10">
        <v>2</v>
      </c>
    </row>
    <row r="369" spans="1:13">
      <c r="A369" t="s">
        <v>1</v>
      </c>
      <c r="B369" t="s">
        <v>118</v>
      </c>
      <c r="C369">
        <v>1</v>
      </c>
      <c r="K369" s="8" t="s">
        <v>3</v>
      </c>
      <c r="L369" s="9" t="s">
        <v>43</v>
      </c>
      <c r="M369" s="10">
        <v>0</v>
      </c>
    </row>
    <row r="370" spans="1:13">
      <c r="A370" t="s">
        <v>1</v>
      </c>
      <c r="B370" t="s">
        <v>118</v>
      </c>
      <c r="C370">
        <v>0</v>
      </c>
      <c r="K370" s="8" t="s">
        <v>3</v>
      </c>
      <c r="L370" s="9" t="s">
        <v>43</v>
      </c>
      <c r="M370" s="10">
        <v>2</v>
      </c>
    </row>
    <row r="371" spans="1:13">
      <c r="A371" t="s">
        <v>1</v>
      </c>
      <c r="B371" t="s">
        <v>118</v>
      </c>
      <c r="C371">
        <v>0</v>
      </c>
      <c r="K371" s="8" t="s">
        <v>3</v>
      </c>
      <c r="L371" s="9" t="s">
        <v>43</v>
      </c>
      <c r="M371" s="10">
        <v>2</v>
      </c>
    </row>
    <row r="372" spans="1:13">
      <c r="A372" t="s">
        <v>1</v>
      </c>
      <c r="B372" t="s">
        <v>118</v>
      </c>
      <c r="C372">
        <v>0</v>
      </c>
      <c r="K372" s="8" t="s">
        <v>3</v>
      </c>
      <c r="L372" s="9" t="s">
        <v>43</v>
      </c>
      <c r="M372" s="10">
        <v>1</v>
      </c>
    </row>
    <row r="373" spans="1:13">
      <c r="A373" t="s">
        <v>1</v>
      </c>
      <c r="B373" t="s">
        <v>118</v>
      </c>
      <c r="C373">
        <v>0</v>
      </c>
      <c r="K373" s="8" t="s">
        <v>3</v>
      </c>
      <c r="L373" s="9" t="s">
        <v>43</v>
      </c>
      <c r="M373" s="10">
        <v>8</v>
      </c>
    </row>
    <row r="374" spans="1:13">
      <c r="A374" t="s">
        <v>1</v>
      </c>
      <c r="B374" t="s">
        <v>118</v>
      </c>
      <c r="C374">
        <v>0</v>
      </c>
      <c r="K374" s="8" t="s">
        <v>3</v>
      </c>
      <c r="L374" s="9" t="s">
        <v>43</v>
      </c>
      <c r="M374" s="10">
        <v>1</v>
      </c>
    </row>
    <row r="375" spans="1:13">
      <c r="A375" t="s">
        <v>1</v>
      </c>
      <c r="B375" t="s">
        <v>118</v>
      </c>
      <c r="C375">
        <v>0</v>
      </c>
      <c r="K375" s="8" t="s">
        <v>3</v>
      </c>
      <c r="L375" s="9" t="s">
        <v>43</v>
      </c>
      <c r="M375" s="10">
        <v>5</v>
      </c>
    </row>
    <row r="376" spans="1:13">
      <c r="A376" t="s">
        <v>1</v>
      </c>
      <c r="B376" t="s">
        <v>118</v>
      </c>
      <c r="C376">
        <v>2</v>
      </c>
      <c r="K376" s="8" t="s">
        <v>3</v>
      </c>
      <c r="L376" s="9" t="s">
        <v>43</v>
      </c>
      <c r="M376" s="10">
        <v>5</v>
      </c>
    </row>
    <row r="377" spans="1:13">
      <c r="A377" t="s">
        <v>1</v>
      </c>
      <c r="B377" t="s">
        <v>118</v>
      </c>
      <c r="C377">
        <v>0</v>
      </c>
      <c r="K377" s="8" t="s">
        <v>3</v>
      </c>
      <c r="L377" s="9" t="s">
        <v>43</v>
      </c>
      <c r="M377" s="10">
        <v>3</v>
      </c>
    </row>
    <row r="378" spans="1:13">
      <c r="A378" t="s">
        <v>1</v>
      </c>
      <c r="B378" t="s">
        <v>118</v>
      </c>
      <c r="C378">
        <v>10</v>
      </c>
      <c r="K378" s="8" t="s">
        <v>3</v>
      </c>
      <c r="L378" s="9" t="s">
        <v>43</v>
      </c>
      <c r="M378" s="10">
        <v>1</v>
      </c>
    </row>
    <row r="379" spans="1:13">
      <c r="A379" t="s">
        <v>1</v>
      </c>
      <c r="B379" t="s">
        <v>118</v>
      </c>
      <c r="C379">
        <v>4</v>
      </c>
      <c r="K379" s="8" t="s">
        <v>3</v>
      </c>
      <c r="L379" s="9" t="s">
        <v>43</v>
      </c>
      <c r="M379" s="10">
        <v>4</v>
      </c>
    </row>
    <row r="380" spans="1:13">
      <c r="A380" t="s">
        <v>1</v>
      </c>
      <c r="B380" t="s">
        <v>118</v>
      </c>
      <c r="C380">
        <v>3</v>
      </c>
      <c r="K380" s="8" t="s">
        <v>3</v>
      </c>
      <c r="L380" s="9" t="s">
        <v>43</v>
      </c>
      <c r="M380" s="10">
        <v>12</v>
      </c>
    </row>
    <row r="381" spans="1:13">
      <c r="A381" t="s">
        <v>1</v>
      </c>
      <c r="B381" t="s">
        <v>118</v>
      </c>
      <c r="C381">
        <v>1</v>
      </c>
      <c r="K381" s="8" t="s">
        <v>3</v>
      </c>
      <c r="L381" s="9" t="s">
        <v>43</v>
      </c>
      <c r="M381" s="10">
        <v>2</v>
      </c>
    </row>
    <row r="382" spans="1:13">
      <c r="A382" t="s">
        <v>1</v>
      </c>
      <c r="B382" t="s">
        <v>118</v>
      </c>
      <c r="C382">
        <v>1</v>
      </c>
      <c r="K382" s="8" t="s">
        <v>3</v>
      </c>
      <c r="L382" s="9" t="s">
        <v>43</v>
      </c>
      <c r="M382" s="10">
        <v>2</v>
      </c>
    </row>
    <row r="383" spans="1:13">
      <c r="A383" t="s">
        <v>1</v>
      </c>
      <c r="B383" t="s">
        <v>118</v>
      </c>
      <c r="C383">
        <v>2</v>
      </c>
      <c r="K383" s="8" t="s">
        <v>3</v>
      </c>
      <c r="L383" s="9" t="s">
        <v>43</v>
      </c>
      <c r="M383" s="10">
        <v>5</v>
      </c>
    </row>
    <row r="384" spans="1:13">
      <c r="A384" t="s">
        <v>1</v>
      </c>
      <c r="B384" t="s">
        <v>118</v>
      </c>
      <c r="C384">
        <v>1</v>
      </c>
      <c r="K384" s="8" t="s">
        <v>3</v>
      </c>
      <c r="L384" s="9" t="s">
        <v>43</v>
      </c>
      <c r="M384" s="10">
        <v>7</v>
      </c>
    </row>
    <row r="385" spans="1:13">
      <c r="A385" t="s">
        <v>1</v>
      </c>
      <c r="B385" t="s">
        <v>118</v>
      </c>
      <c r="C385">
        <v>4</v>
      </c>
      <c r="K385" s="8" t="s">
        <v>3</v>
      </c>
      <c r="L385" s="9" t="s">
        <v>43</v>
      </c>
      <c r="M385" s="10">
        <v>5</v>
      </c>
    </row>
    <row r="386" spans="1:13">
      <c r="A386" t="s">
        <v>1</v>
      </c>
      <c r="B386" t="s">
        <v>118</v>
      </c>
      <c r="C386">
        <v>1</v>
      </c>
      <c r="K386" s="8" t="s">
        <v>3</v>
      </c>
      <c r="L386" s="9" t="s">
        <v>43</v>
      </c>
      <c r="M386" s="10">
        <v>5</v>
      </c>
    </row>
    <row r="387" spans="1:13">
      <c r="A387" t="s">
        <v>1</v>
      </c>
      <c r="B387" t="s">
        <v>118</v>
      </c>
      <c r="C387">
        <v>0</v>
      </c>
      <c r="K387" s="8" t="s">
        <v>3</v>
      </c>
      <c r="L387" s="9" t="s">
        <v>43</v>
      </c>
      <c r="M387" s="10">
        <v>2</v>
      </c>
    </row>
    <row r="388" spans="1:13">
      <c r="A388" t="s">
        <v>1</v>
      </c>
      <c r="B388" t="s">
        <v>118</v>
      </c>
      <c r="C388">
        <v>4</v>
      </c>
      <c r="K388" s="8" t="s">
        <v>3</v>
      </c>
      <c r="L388" s="9" t="s">
        <v>43</v>
      </c>
      <c r="M388" s="10">
        <v>5</v>
      </c>
    </row>
    <row r="389" spans="1:13">
      <c r="A389" t="s">
        <v>1</v>
      </c>
      <c r="B389" t="s">
        <v>118</v>
      </c>
      <c r="C389">
        <v>4</v>
      </c>
      <c r="K389" s="8" t="s">
        <v>3</v>
      </c>
      <c r="L389" s="9" t="s">
        <v>43</v>
      </c>
      <c r="M389" s="10">
        <v>5</v>
      </c>
    </row>
    <row r="390" spans="1:13">
      <c r="A390" t="s">
        <v>1</v>
      </c>
      <c r="B390" t="s">
        <v>118</v>
      </c>
      <c r="C390">
        <v>4</v>
      </c>
      <c r="K390" s="8" t="s">
        <v>1</v>
      </c>
      <c r="L390" s="9" t="s">
        <v>122</v>
      </c>
      <c r="M390" s="10">
        <v>9</v>
      </c>
    </row>
    <row r="391" spans="1:13">
      <c r="A391" t="s">
        <v>1</v>
      </c>
      <c r="B391" t="s">
        <v>118</v>
      </c>
      <c r="C391">
        <v>9</v>
      </c>
      <c r="K391" s="8" t="s">
        <v>1</v>
      </c>
      <c r="L391" s="9" t="s">
        <v>122</v>
      </c>
      <c r="M391" s="10">
        <v>2</v>
      </c>
    </row>
    <row r="392" spans="1:13">
      <c r="A392" t="s">
        <v>1</v>
      </c>
      <c r="B392" t="s">
        <v>118</v>
      </c>
      <c r="C392">
        <v>2</v>
      </c>
      <c r="K392" s="8" t="s">
        <v>1</v>
      </c>
      <c r="L392" s="9" t="s">
        <v>122</v>
      </c>
      <c r="M392" s="10">
        <v>1</v>
      </c>
    </row>
    <row r="393" spans="1:13">
      <c r="A393" t="s">
        <v>1</v>
      </c>
      <c r="B393" t="s">
        <v>118</v>
      </c>
      <c r="C393">
        <v>0</v>
      </c>
      <c r="K393" s="8" t="s">
        <v>1</v>
      </c>
      <c r="L393" s="9" t="s">
        <v>122</v>
      </c>
      <c r="M393" s="10">
        <v>5</v>
      </c>
    </row>
    <row r="394" spans="1:13">
      <c r="A394" t="s">
        <v>1</v>
      </c>
      <c r="B394" t="s">
        <v>118</v>
      </c>
      <c r="C394">
        <v>0</v>
      </c>
      <c r="K394" s="8" t="s">
        <v>1</v>
      </c>
      <c r="L394" s="9" t="s">
        <v>122</v>
      </c>
      <c r="M394" s="10">
        <v>1</v>
      </c>
    </row>
    <row r="395" spans="1:13">
      <c r="A395" t="s">
        <v>1</v>
      </c>
      <c r="B395" t="s">
        <v>118</v>
      </c>
      <c r="C395">
        <v>2</v>
      </c>
      <c r="K395" s="8" t="s">
        <v>1</v>
      </c>
      <c r="L395" s="9" t="s">
        <v>122</v>
      </c>
      <c r="M395" s="10">
        <v>7</v>
      </c>
    </row>
    <row r="396" spans="1:13">
      <c r="A396" t="s">
        <v>1</v>
      </c>
      <c r="B396" t="s">
        <v>118</v>
      </c>
      <c r="C396">
        <v>4</v>
      </c>
      <c r="K396" s="8" t="s">
        <v>1</v>
      </c>
      <c r="L396" s="9" t="s">
        <v>122</v>
      </c>
      <c r="M396" s="10">
        <v>0</v>
      </c>
    </row>
    <row r="397" spans="1:13">
      <c r="A397" t="s">
        <v>1</v>
      </c>
      <c r="B397" t="s">
        <v>118</v>
      </c>
      <c r="C397">
        <v>5</v>
      </c>
      <c r="K397" s="8" t="s">
        <v>1</v>
      </c>
      <c r="L397" s="9" t="s">
        <v>122</v>
      </c>
      <c r="M397" s="10">
        <v>1</v>
      </c>
    </row>
    <row r="398" spans="1:13">
      <c r="A398" t="s">
        <v>1</v>
      </c>
      <c r="B398" t="s">
        <v>118</v>
      </c>
      <c r="C398">
        <v>1</v>
      </c>
      <c r="K398" s="8" t="s">
        <v>1</v>
      </c>
      <c r="L398" s="9" t="s">
        <v>122</v>
      </c>
      <c r="M398" s="10">
        <v>3</v>
      </c>
    </row>
    <row r="399" spans="1:13">
      <c r="A399" t="s">
        <v>1</v>
      </c>
      <c r="B399" t="s">
        <v>118</v>
      </c>
      <c r="C399">
        <v>1</v>
      </c>
      <c r="K399" s="8" t="s">
        <v>1</v>
      </c>
      <c r="L399" s="9" t="s">
        <v>122</v>
      </c>
      <c r="M399" s="10">
        <v>0</v>
      </c>
    </row>
    <row r="400" spans="1:13">
      <c r="A400" t="s">
        <v>1</v>
      </c>
      <c r="B400" t="s">
        <v>118</v>
      </c>
      <c r="C400">
        <v>3</v>
      </c>
      <c r="K400" s="8" t="s">
        <v>1</v>
      </c>
      <c r="L400" s="9" t="s">
        <v>122</v>
      </c>
      <c r="M400" s="10">
        <v>1</v>
      </c>
    </row>
    <row r="401" spans="1:13">
      <c r="A401" t="s">
        <v>1</v>
      </c>
      <c r="B401" t="s">
        <v>118</v>
      </c>
      <c r="C401">
        <v>2</v>
      </c>
      <c r="K401" s="8" t="s">
        <v>1</v>
      </c>
      <c r="L401" s="9" t="s">
        <v>122</v>
      </c>
      <c r="M401" s="10">
        <v>0</v>
      </c>
    </row>
    <row r="402" spans="1:13">
      <c r="A402" t="s">
        <v>1</v>
      </c>
      <c r="B402" t="s">
        <v>118</v>
      </c>
      <c r="C402">
        <v>2</v>
      </c>
      <c r="K402" s="8" t="s">
        <v>1</v>
      </c>
      <c r="L402" s="9" t="s">
        <v>122</v>
      </c>
      <c r="M402" s="10">
        <v>3</v>
      </c>
    </row>
    <row r="403" spans="1:13">
      <c r="A403" t="s">
        <v>1</v>
      </c>
      <c r="B403" t="s">
        <v>118</v>
      </c>
      <c r="C403">
        <v>0</v>
      </c>
      <c r="K403" s="8" t="s">
        <v>1</v>
      </c>
      <c r="L403" s="9" t="s">
        <v>122</v>
      </c>
      <c r="M403" s="10">
        <v>3</v>
      </c>
    </row>
    <row r="404" spans="1:13">
      <c r="A404" t="s">
        <v>1</v>
      </c>
      <c r="B404" t="s">
        <v>118</v>
      </c>
      <c r="C404">
        <v>1</v>
      </c>
      <c r="K404" s="8" t="s">
        <v>1</v>
      </c>
      <c r="L404" s="9" t="s">
        <v>122</v>
      </c>
      <c r="M404" s="10">
        <v>0</v>
      </c>
    </row>
    <row r="405" spans="1:13">
      <c r="A405" t="s">
        <v>1</v>
      </c>
      <c r="B405" t="s">
        <v>118</v>
      </c>
      <c r="C405">
        <v>20</v>
      </c>
      <c r="K405" s="8" t="s">
        <v>1</v>
      </c>
      <c r="L405" s="9" t="s">
        <v>122</v>
      </c>
      <c r="M405" s="10">
        <v>1</v>
      </c>
    </row>
    <row r="406" spans="1:13">
      <c r="A406" t="s">
        <v>1</v>
      </c>
      <c r="B406" t="s">
        <v>118</v>
      </c>
      <c r="C406">
        <v>3</v>
      </c>
      <c r="K406" s="8" t="s">
        <v>1</v>
      </c>
      <c r="L406" s="9" t="s">
        <v>122</v>
      </c>
      <c r="M406" s="10">
        <v>2</v>
      </c>
    </row>
    <row r="407" spans="1:13">
      <c r="A407" t="s">
        <v>1</v>
      </c>
      <c r="B407" t="s">
        <v>118</v>
      </c>
      <c r="C407">
        <v>3</v>
      </c>
      <c r="K407" s="8" t="s">
        <v>1</v>
      </c>
      <c r="L407" s="9" t="s">
        <v>122</v>
      </c>
      <c r="M407" s="10">
        <v>2</v>
      </c>
    </row>
    <row r="408" spans="1:13">
      <c r="A408" t="s">
        <v>1</v>
      </c>
      <c r="B408" t="s">
        <v>118</v>
      </c>
      <c r="C408">
        <v>3</v>
      </c>
      <c r="K408" s="8" t="s">
        <v>1</v>
      </c>
      <c r="L408" s="9" t="s">
        <v>122</v>
      </c>
      <c r="M408" s="10">
        <v>3</v>
      </c>
    </row>
    <row r="409" spans="1:13">
      <c r="A409" t="s">
        <v>1</v>
      </c>
      <c r="B409" t="s">
        <v>118</v>
      </c>
      <c r="C409">
        <v>1</v>
      </c>
      <c r="K409" s="8" t="s">
        <v>1</v>
      </c>
      <c r="L409" s="9" t="s">
        <v>122</v>
      </c>
      <c r="M409" s="10">
        <v>6</v>
      </c>
    </row>
    <row r="410" spans="1:13">
      <c r="A410" t="s">
        <v>1</v>
      </c>
      <c r="B410" t="s">
        <v>118</v>
      </c>
      <c r="C410">
        <v>3</v>
      </c>
      <c r="K410" s="8" t="s">
        <v>1</v>
      </c>
      <c r="L410" s="9" t="s">
        <v>122</v>
      </c>
      <c r="M410" s="10">
        <v>1</v>
      </c>
    </row>
    <row r="411" spans="1:13">
      <c r="A411" t="s">
        <v>1</v>
      </c>
      <c r="B411" t="s">
        <v>118</v>
      </c>
      <c r="C411">
        <v>0</v>
      </c>
      <c r="K411" s="8" t="s">
        <v>1</v>
      </c>
      <c r="L411" s="9" t="s">
        <v>122</v>
      </c>
      <c r="M411" s="10">
        <v>0</v>
      </c>
    </row>
    <row r="412" spans="1:13">
      <c r="A412" t="s">
        <v>1</v>
      </c>
      <c r="B412" t="s">
        <v>118</v>
      </c>
      <c r="C412">
        <v>13</v>
      </c>
      <c r="K412" s="8" t="s">
        <v>1</v>
      </c>
      <c r="L412" s="9" t="s">
        <v>122</v>
      </c>
      <c r="M412" s="10">
        <v>4</v>
      </c>
    </row>
    <row r="413" spans="1:13">
      <c r="A413" t="s">
        <v>1</v>
      </c>
      <c r="B413" t="s">
        <v>118</v>
      </c>
      <c r="C413">
        <v>0</v>
      </c>
      <c r="K413" s="8" t="s">
        <v>1</v>
      </c>
      <c r="L413" s="9" t="s">
        <v>122</v>
      </c>
      <c r="M413" s="10">
        <v>3</v>
      </c>
    </row>
    <row r="414" spans="1:13">
      <c r="A414" t="s">
        <v>1</v>
      </c>
      <c r="B414" t="s">
        <v>118</v>
      </c>
      <c r="C414">
        <v>15</v>
      </c>
      <c r="K414" s="8" t="s">
        <v>1</v>
      </c>
      <c r="L414" s="9" t="s">
        <v>122</v>
      </c>
      <c r="M414" s="10">
        <v>3</v>
      </c>
    </row>
    <row r="415" spans="1:13">
      <c r="A415" t="s">
        <v>1</v>
      </c>
      <c r="B415" t="s">
        <v>118</v>
      </c>
      <c r="C415">
        <v>5</v>
      </c>
      <c r="K415" s="8" t="s">
        <v>1</v>
      </c>
      <c r="L415" s="9" t="s">
        <v>122</v>
      </c>
      <c r="M415" s="10">
        <v>0</v>
      </c>
    </row>
    <row r="416" spans="1:13">
      <c r="A416" t="s">
        <v>1</v>
      </c>
      <c r="B416" t="s">
        <v>118</v>
      </c>
      <c r="C416">
        <v>1</v>
      </c>
      <c r="K416" s="8" t="s">
        <v>1</v>
      </c>
      <c r="L416" s="9" t="s">
        <v>122</v>
      </c>
      <c r="M416" s="10">
        <v>0</v>
      </c>
    </row>
    <row r="417" spans="1:13">
      <c r="A417" t="s">
        <v>1</v>
      </c>
      <c r="B417" t="s">
        <v>118</v>
      </c>
      <c r="C417">
        <v>1</v>
      </c>
      <c r="K417" s="8" t="s">
        <v>1</v>
      </c>
      <c r="L417" s="9" t="s">
        <v>122</v>
      </c>
      <c r="M417" s="10">
        <v>0</v>
      </c>
    </row>
    <row r="418" spans="1:13">
      <c r="A418" t="s">
        <v>1</v>
      </c>
      <c r="B418" t="s">
        <v>118</v>
      </c>
      <c r="C418">
        <v>2</v>
      </c>
      <c r="K418" s="8" t="s">
        <v>1</v>
      </c>
      <c r="L418" s="9" t="s">
        <v>122</v>
      </c>
      <c r="M418" s="10">
        <v>3</v>
      </c>
    </row>
    <row r="419" spans="1:13">
      <c r="A419" t="s">
        <v>1</v>
      </c>
      <c r="B419" t="s">
        <v>118</v>
      </c>
      <c r="C419">
        <v>2</v>
      </c>
      <c r="K419" s="8" t="s">
        <v>1</v>
      </c>
      <c r="L419" s="9" t="s">
        <v>122</v>
      </c>
      <c r="M419" s="10">
        <v>6</v>
      </c>
    </row>
    <row r="420" spans="1:13">
      <c r="A420" t="s">
        <v>1</v>
      </c>
      <c r="B420" t="s">
        <v>118</v>
      </c>
      <c r="C420">
        <v>3</v>
      </c>
      <c r="K420" s="8" t="s">
        <v>1</v>
      </c>
      <c r="L420" s="9" t="s">
        <v>122</v>
      </c>
      <c r="M420" s="10">
        <v>6</v>
      </c>
    </row>
    <row r="421" spans="1:13">
      <c r="A421" t="s">
        <v>1</v>
      </c>
      <c r="B421" t="s">
        <v>118</v>
      </c>
      <c r="C421">
        <v>1</v>
      </c>
      <c r="K421" s="8" t="s">
        <v>1</v>
      </c>
      <c r="L421" s="9" t="s">
        <v>122</v>
      </c>
      <c r="M421" s="10">
        <v>0</v>
      </c>
    </row>
    <row r="422" spans="1:13">
      <c r="A422" t="s">
        <v>1</v>
      </c>
      <c r="B422" t="s">
        <v>118</v>
      </c>
      <c r="C422">
        <v>0</v>
      </c>
      <c r="K422" s="8" t="s">
        <v>1</v>
      </c>
      <c r="L422" s="9" t="s">
        <v>122</v>
      </c>
      <c r="M422" s="10">
        <v>1</v>
      </c>
    </row>
    <row r="423" spans="1:13">
      <c r="A423" t="s">
        <v>1</v>
      </c>
      <c r="B423" t="s">
        <v>118</v>
      </c>
      <c r="C423">
        <v>5</v>
      </c>
      <c r="K423" s="8" t="s">
        <v>1</v>
      </c>
      <c r="L423" s="9" t="s">
        <v>122</v>
      </c>
      <c r="M423" s="10">
        <v>0</v>
      </c>
    </row>
    <row r="424" spans="1:13">
      <c r="A424" t="s">
        <v>1</v>
      </c>
      <c r="B424" t="s">
        <v>118</v>
      </c>
      <c r="C424">
        <v>1</v>
      </c>
      <c r="K424" s="8" t="s">
        <v>1</v>
      </c>
      <c r="L424" s="9" t="s">
        <v>122</v>
      </c>
      <c r="M424" s="10">
        <v>1</v>
      </c>
    </row>
    <row r="425" spans="1:13">
      <c r="A425" t="s">
        <v>1</v>
      </c>
      <c r="B425" t="s">
        <v>118</v>
      </c>
      <c r="C425">
        <v>3</v>
      </c>
      <c r="K425" s="8" t="s">
        <v>1</v>
      </c>
      <c r="L425" s="9" t="s">
        <v>122</v>
      </c>
      <c r="M425" s="10">
        <v>0</v>
      </c>
    </row>
    <row r="426" spans="1:13">
      <c r="A426" t="s">
        <v>1</v>
      </c>
      <c r="B426" t="s">
        <v>118</v>
      </c>
      <c r="C426">
        <v>2</v>
      </c>
      <c r="K426" s="8" t="s">
        <v>1</v>
      </c>
      <c r="L426" s="9" t="s">
        <v>122</v>
      </c>
      <c r="M426" s="10">
        <v>4</v>
      </c>
    </row>
    <row r="427" spans="1:13">
      <c r="A427" t="s">
        <v>1</v>
      </c>
      <c r="B427" t="s">
        <v>118</v>
      </c>
      <c r="C427">
        <v>0</v>
      </c>
      <c r="K427" s="8" t="s">
        <v>1</v>
      </c>
      <c r="L427" s="9" t="s">
        <v>122</v>
      </c>
      <c r="M427" s="10">
        <v>3</v>
      </c>
    </row>
    <row r="428" spans="1:13">
      <c r="A428" t="s">
        <v>1</v>
      </c>
      <c r="B428" t="s">
        <v>118</v>
      </c>
      <c r="C428">
        <v>0</v>
      </c>
      <c r="K428" s="8" t="s">
        <v>1</v>
      </c>
      <c r="L428" s="9" t="s">
        <v>122</v>
      </c>
      <c r="M428" s="10">
        <v>0</v>
      </c>
    </row>
    <row r="429" spans="1:13">
      <c r="A429" t="s">
        <v>1</v>
      </c>
      <c r="B429" t="s">
        <v>118</v>
      </c>
      <c r="C429">
        <v>4</v>
      </c>
      <c r="K429" s="8" t="s">
        <v>1</v>
      </c>
      <c r="L429" s="9" t="s">
        <v>122</v>
      </c>
      <c r="M429" s="10">
        <v>3</v>
      </c>
    </row>
    <row r="430" spans="1:13">
      <c r="A430" t="s">
        <v>1</v>
      </c>
      <c r="B430" t="s">
        <v>118</v>
      </c>
      <c r="C430">
        <v>0</v>
      </c>
      <c r="K430" s="8" t="s">
        <v>1</v>
      </c>
      <c r="L430" s="9" t="s">
        <v>122</v>
      </c>
      <c r="M430" s="10">
        <v>6</v>
      </c>
    </row>
    <row r="431" spans="1:13">
      <c r="A431" t="s">
        <v>1</v>
      </c>
      <c r="B431" t="s">
        <v>118</v>
      </c>
      <c r="C431">
        <v>1</v>
      </c>
      <c r="K431" s="8" t="s">
        <v>1</v>
      </c>
      <c r="L431" s="9" t="s">
        <v>122</v>
      </c>
      <c r="M431" s="10">
        <v>2</v>
      </c>
    </row>
    <row r="432" spans="1:13">
      <c r="A432" t="s">
        <v>1</v>
      </c>
      <c r="B432" t="s">
        <v>118</v>
      </c>
      <c r="C432">
        <v>1</v>
      </c>
      <c r="K432" s="8" t="s">
        <v>1</v>
      </c>
      <c r="L432" s="9" t="s">
        <v>122</v>
      </c>
      <c r="M432" s="10">
        <v>5</v>
      </c>
    </row>
    <row r="433" spans="1:13">
      <c r="A433" t="s">
        <v>1</v>
      </c>
      <c r="B433" t="s">
        <v>118</v>
      </c>
      <c r="C433">
        <v>0</v>
      </c>
      <c r="K433" s="8" t="s">
        <v>1</v>
      </c>
      <c r="L433" s="9" t="s">
        <v>122</v>
      </c>
      <c r="M433" s="10">
        <v>0</v>
      </c>
    </row>
    <row r="434" spans="1:13">
      <c r="A434" t="s">
        <v>1</v>
      </c>
      <c r="B434" t="s">
        <v>118</v>
      </c>
      <c r="C434">
        <v>2</v>
      </c>
      <c r="K434" s="8" t="s">
        <v>1</v>
      </c>
      <c r="L434" s="9" t="s">
        <v>122</v>
      </c>
      <c r="M434" s="10">
        <v>0</v>
      </c>
    </row>
    <row r="435" spans="1:13">
      <c r="A435" t="s">
        <v>1</v>
      </c>
      <c r="B435" t="s">
        <v>118</v>
      </c>
      <c r="C435">
        <v>0</v>
      </c>
      <c r="K435" s="8" t="s">
        <v>1</v>
      </c>
      <c r="L435" s="9" t="s">
        <v>122</v>
      </c>
      <c r="M435" s="10">
        <v>0</v>
      </c>
    </row>
    <row r="436" spans="1:13">
      <c r="A436" t="s">
        <v>1</v>
      </c>
      <c r="B436" t="s">
        <v>118</v>
      </c>
      <c r="C436">
        <v>10</v>
      </c>
      <c r="K436" s="8" t="s">
        <v>1</v>
      </c>
      <c r="L436" s="9" t="s">
        <v>122</v>
      </c>
      <c r="M436" s="10">
        <v>3</v>
      </c>
    </row>
    <row r="437" spans="1:13">
      <c r="A437" t="s">
        <v>1</v>
      </c>
      <c r="B437" t="s">
        <v>118</v>
      </c>
      <c r="C437">
        <v>3</v>
      </c>
      <c r="K437" s="8" t="s">
        <v>1</v>
      </c>
      <c r="L437" s="9" t="s">
        <v>122</v>
      </c>
      <c r="M437" s="10">
        <v>2</v>
      </c>
    </row>
    <row r="438" spans="1:13">
      <c r="A438" t="s">
        <v>1</v>
      </c>
      <c r="B438" t="s">
        <v>118</v>
      </c>
      <c r="C438">
        <v>3</v>
      </c>
      <c r="K438" s="8" t="s">
        <v>1</v>
      </c>
      <c r="L438" s="9" t="s">
        <v>122</v>
      </c>
      <c r="M438" s="10">
        <v>4</v>
      </c>
    </row>
    <row r="439" spans="1:13">
      <c r="A439" t="s">
        <v>1</v>
      </c>
      <c r="B439" t="s">
        <v>118</v>
      </c>
      <c r="C439">
        <v>2</v>
      </c>
      <c r="K439" s="8" t="s">
        <v>1</v>
      </c>
      <c r="L439" s="9" t="s">
        <v>122</v>
      </c>
      <c r="M439" s="10">
        <v>0</v>
      </c>
    </row>
    <row r="440" spans="1:13">
      <c r="A440" t="s">
        <v>1</v>
      </c>
      <c r="B440" t="s">
        <v>118</v>
      </c>
      <c r="C440">
        <v>0</v>
      </c>
      <c r="K440" s="8" t="s">
        <v>1</v>
      </c>
      <c r="L440" s="9" t="s">
        <v>122</v>
      </c>
      <c r="M440" s="10">
        <v>0</v>
      </c>
    </row>
    <row r="441" spans="1:13">
      <c r="A441" t="s">
        <v>1</v>
      </c>
      <c r="B441" t="s">
        <v>118</v>
      </c>
      <c r="C441">
        <v>3</v>
      </c>
      <c r="K441" s="8" t="s">
        <v>1</v>
      </c>
      <c r="L441" s="9" t="s">
        <v>122</v>
      </c>
      <c r="M441" s="10">
        <v>0</v>
      </c>
    </row>
    <row r="442" spans="1:13">
      <c r="A442" t="s">
        <v>1</v>
      </c>
      <c r="B442" t="s">
        <v>118</v>
      </c>
      <c r="C442">
        <v>2</v>
      </c>
      <c r="K442" s="8" t="s">
        <v>1</v>
      </c>
      <c r="L442" s="9" t="s">
        <v>122</v>
      </c>
      <c r="M442" s="10">
        <v>1</v>
      </c>
    </row>
    <row r="443" spans="1:13">
      <c r="A443" t="s">
        <v>1</v>
      </c>
      <c r="B443" t="s">
        <v>118</v>
      </c>
      <c r="C443">
        <v>4</v>
      </c>
      <c r="K443" s="8" t="s">
        <v>1</v>
      </c>
      <c r="L443" s="9" t="s">
        <v>122</v>
      </c>
      <c r="M443" s="10">
        <v>2</v>
      </c>
    </row>
    <row r="444" spans="1:13">
      <c r="A444" t="s">
        <v>1</v>
      </c>
      <c r="B444" t="s">
        <v>118</v>
      </c>
      <c r="C444">
        <v>1</v>
      </c>
      <c r="K444" s="8" t="s">
        <v>1</v>
      </c>
      <c r="L444" s="9" t="s">
        <v>122</v>
      </c>
      <c r="M444" s="10">
        <v>0</v>
      </c>
    </row>
    <row r="445" spans="1:13">
      <c r="A445" t="s">
        <v>1</v>
      </c>
      <c r="B445" t="s">
        <v>118</v>
      </c>
      <c r="C445">
        <v>0</v>
      </c>
      <c r="K445" s="8" t="s">
        <v>1</v>
      </c>
      <c r="L445" s="9" t="s">
        <v>122</v>
      </c>
      <c r="M445" s="10">
        <v>3</v>
      </c>
    </row>
    <row r="446" spans="1:13">
      <c r="A446" t="s">
        <v>1</v>
      </c>
      <c r="B446" t="s">
        <v>118</v>
      </c>
      <c r="C446">
        <v>3</v>
      </c>
      <c r="K446" s="8" t="s">
        <v>1</v>
      </c>
      <c r="L446" s="9" t="s">
        <v>122</v>
      </c>
      <c r="M446" s="10">
        <v>3</v>
      </c>
    </row>
    <row r="447" spans="1:13">
      <c r="A447" t="s">
        <v>1</v>
      </c>
      <c r="B447" t="s">
        <v>118</v>
      </c>
      <c r="C447">
        <v>1</v>
      </c>
      <c r="K447" s="8" t="s">
        <v>1</v>
      </c>
      <c r="L447" s="9" t="s">
        <v>122</v>
      </c>
      <c r="M447" s="10">
        <v>12</v>
      </c>
    </row>
    <row r="448" spans="1:13">
      <c r="A448" t="s">
        <v>1</v>
      </c>
      <c r="B448" t="s">
        <v>118</v>
      </c>
      <c r="C448">
        <v>3</v>
      </c>
      <c r="K448" s="8" t="s">
        <v>1</v>
      </c>
      <c r="L448" s="9" t="s">
        <v>122</v>
      </c>
      <c r="M448" s="10">
        <v>3</v>
      </c>
    </row>
    <row r="449" spans="1:13">
      <c r="A449" t="s">
        <v>1</v>
      </c>
      <c r="B449" t="s">
        <v>118</v>
      </c>
      <c r="C449">
        <v>6</v>
      </c>
      <c r="K449" s="8" t="s">
        <v>1</v>
      </c>
      <c r="L449" s="9" t="s">
        <v>122</v>
      </c>
      <c r="M449" s="10">
        <v>3</v>
      </c>
    </row>
    <row r="450" spans="1:13">
      <c r="A450" t="s">
        <v>1</v>
      </c>
      <c r="B450" t="s">
        <v>118</v>
      </c>
      <c r="C450">
        <v>3</v>
      </c>
      <c r="K450" s="8" t="s">
        <v>1</v>
      </c>
      <c r="L450" s="9" t="s">
        <v>122</v>
      </c>
      <c r="M450" s="10">
        <v>1</v>
      </c>
    </row>
    <row r="451" spans="1:13">
      <c r="A451" t="s">
        <v>1</v>
      </c>
      <c r="B451" t="s">
        <v>118</v>
      </c>
      <c r="C451">
        <v>0</v>
      </c>
      <c r="K451" s="8" t="s">
        <v>1</v>
      </c>
      <c r="L451" s="9" t="s">
        <v>122</v>
      </c>
      <c r="M451" s="10">
        <v>5</v>
      </c>
    </row>
    <row r="452" spans="1:13">
      <c r="A452" t="s">
        <v>1</v>
      </c>
      <c r="B452" t="s">
        <v>118</v>
      </c>
      <c r="C452">
        <v>3</v>
      </c>
      <c r="K452" s="8" t="s">
        <v>1</v>
      </c>
      <c r="L452" s="9" t="s">
        <v>122</v>
      </c>
      <c r="M452" s="10">
        <v>6</v>
      </c>
    </row>
    <row r="453" spans="1:13">
      <c r="A453" t="s">
        <v>1</v>
      </c>
      <c r="B453" t="s">
        <v>118</v>
      </c>
      <c r="C453">
        <v>3</v>
      </c>
      <c r="K453" s="8" t="s">
        <v>1</v>
      </c>
      <c r="L453" s="9" t="s">
        <v>122</v>
      </c>
      <c r="M453" s="10">
        <v>3</v>
      </c>
    </row>
    <row r="454" spans="1:13">
      <c r="A454" t="s">
        <v>1</v>
      </c>
      <c r="B454" t="s">
        <v>118</v>
      </c>
      <c r="C454">
        <v>1</v>
      </c>
      <c r="K454" s="8" t="s">
        <v>1</v>
      </c>
      <c r="L454" s="9" t="s">
        <v>122</v>
      </c>
      <c r="M454" s="10">
        <v>7</v>
      </c>
    </row>
    <row r="455" spans="1:13">
      <c r="A455" t="s">
        <v>1</v>
      </c>
      <c r="B455" t="s">
        <v>118</v>
      </c>
      <c r="C455">
        <v>2</v>
      </c>
      <c r="K455" s="8" t="s">
        <v>1</v>
      </c>
      <c r="L455" s="9" t="s">
        <v>122</v>
      </c>
      <c r="M455" s="10">
        <v>13</v>
      </c>
    </row>
    <row r="456" spans="1:13">
      <c r="A456" t="s">
        <v>1</v>
      </c>
      <c r="B456" t="s">
        <v>118</v>
      </c>
      <c r="C456">
        <v>1</v>
      </c>
      <c r="K456" s="8" t="s">
        <v>1</v>
      </c>
      <c r="L456" s="9" t="s">
        <v>122</v>
      </c>
      <c r="M456" s="10">
        <v>0</v>
      </c>
    </row>
    <row r="457" spans="1:13">
      <c r="A457" t="s">
        <v>1</v>
      </c>
      <c r="B457" t="s">
        <v>118</v>
      </c>
      <c r="C457">
        <v>1</v>
      </c>
      <c r="K457" s="8" t="s">
        <v>1</v>
      </c>
      <c r="L457" s="9" t="s">
        <v>122</v>
      </c>
      <c r="M457" s="10">
        <v>10</v>
      </c>
    </row>
    <row r="458" spans="1:13">
      <c r="A458" t="s">
        <v>1</v>
      </c>
      <c r="B458" t="s">
        <v>118</v>
      </c>
      <c r="C458">
        <v>0</v>
      </c>
      <c r="K458" s="8" t="s">
        <v>1</v>
      </c>
      <c r="L458" s="9" t="s">
        <v>122</v>
      </c>
      <c r="M458" s="10">
        <v>3</v>
      </c>
    </row>
    <row r="459" spans="1:13">
      <c r="A459" t="s">
        <v>1</v>
      </c>
      <c r="B459" t="s">
        <v>118</v>
      </c>
      <c r="C459">
        <v>2</v>
      </c>
      <c r="K459" s="8" t="s">
        <v>1</v>
      </c>
      <c r="L459" s="9" t="s">
        <v>122</v>
      </c>
      <c r="M459" s="10">
        <v>1</v>
      </c>
    </row>
    <row r="460" spans="1:13">
      <c r="A460" t="s">
        <v>1</v>
      </c>
      <c r="B460" t="s">
        <v>118</v>
      </c>
      <c r="C460">
        <v>6</v>
      </c>
      <c r="K460" s="8" t="s">
        <v>1</v>
      </c>
      <c r="L460" s="9" t="s">
        <v>122</v>
      </c>
      <c r="M460" s="10">
        <v>1</v>
      </c>
    </row>
    <row r="461" spans="1:13">
      <c r="A461" t="s">
        <v>1</v>
      </c>
      <c r="B461" t="s">
        <v>118</v>
      </c>
      <c r="C461">
        <v>3</v>
      </c>
      <c r="K461" s="8" t="s">
        <v>1</v>
      </c>
      <c r="L461" s="9" t="s">
        <v>122</v>
      </c>
      <c r="M461" s="10">
        <v>2</v>
      </c>
    </row>
    <row r="462" spans="1:13">
      <c r="A462" t="s">
        <v>1</v>
      </c>
      <c r="B462" t="s">
        <v>118</v>
      </c>
      <c r="C462">
        <v>2</v>
      </c>
      <c r="K462" s="8" t="s">
        <v>1</v>
      </c>
      <c r="L462" s="9" t="s">
        <v>122</v>
      </c>
      <c r="M462" s="10">
        <v>2</v>
      </c>
    </row>
    <row r="463" spans="1:13">
      <c r="A463" t="s">
        <v>1</v>
      </c>
      <c r="B463" t="s">
        <v>118</v>
      </c>
      <c r="C463">
        <v>1</v>
      </c>
      <c r="K463" s="8" t="s">
        <v>1</v>
      </c>
      <c r="L463" s="9" t="s">
        <v>122</v>
      </c>
      <c r="M463" s="10">
        <v>3</v>
      </c>
    </row>
    <row r="464" spans="1:13">
      <c r="A464" t="s">
        <v>1</v>
      </c>
      <c r="B464" t="s">
        <v>118</v>
      </c>
      <c r="C464">
        <v>1</v>
      </c>
      <c r="K464" s="8" t="s">
        <v>1</v>
      </c>
      <c r="L464" s="9" t="s">
        <v>122</v>
      </c>
      <c r="M464" s="10">
        <v>3</v>
      </c>
    </row>
    <row r="465" spans="1:13">
      <c r="A465" t="s">
        <v>1</v>
      </c>
      <c r="B465" t="s">
        <v>118</v>
      </c>
      <c r="C465">
        <v>0</v>
      </c>
      <c r="K465" s="8" t="s">
        <v>1</v>
      </c>
      <c r="L465" s="9" t="s">
        <v>122</v>
      </c>
      <c r="M465" s="10">
        <v>4</v>
      </c>
    </row>
    <row r="466" spans="1:13">
      <c r="A466" t="s">
        <v>1</v>
      </c>
      <c r="B466" t="s">
        <v>118</v>
      </c>
      <c r="C466">
        <v>0</v>
      </c>
      <c r="K466" s="8" t="s">
        <v>1</v>
      </c>
      <c r="L466" s="9" t="s">
        <v>122</v>
      </c>
      <c r="M466" s="10">
        <v>3</v>
      </c>
    </row>
    <row r="467" spans="1:13">
      <c r="A467" t="s">
        <v>1</v>
      </c>
      <c r="B467" t="s">
        <v>118</v>
      </c>
      <c r="C467">
        <v>1</v>
      </c>
      <c r="K467" s="8" t="s">
        <v>1</v>
      </c>
      <c r="L467" s="9" t="s">
        <v>122</v>
      </c>
      <c r="M467" s="10">
        <v>0</v>
      </c>
    </row>
    <row r="468" spans="1:13">
      <c r="A468" t="s">
        <v>1</v>
      </c>
      <c r="B468" t="s">
        <v>118</v>
      </c>
      <c r="C468">
        <v>0</v>
      </c>
      <c r="K468" s="8" t="s">
        <v>1</v>
      </c>
      <c r="L468" s="9" t="s">
        <v>122</v>
      </c>
      <c r="M468" s="10">
        <v>2</v>
      </c>
    </row>
    <row r="469" spans="1:13">
      <c r="A469" t="s">
        <v>1</v>
      </c>
      <c r="B469" t="s">
        <v>118</v>
      </c>
      <c r="C469">
        <v>0</v>
      </c>
      <c r="K469" s="8" t="s">
        <v>1</v>
      </c>
      <c r="L469" s="9" t="s">
        <v>122</v>
      </c>
      <c r="M469" s="10">
        <v>5</v>
      </c>
    </row>
    <row r="470" spans="1:13">
      <c r="A470" t="s">
        <v>1</v>
      </c>
      <c r="B470" t="s">
        <v>118</v>
      </c>
      <c r="C470">
        <v>3</v>
      </c>
      <c r="K470" s="8" t="s">
        <v>1</v>
      </c>
      <c r="L470" s="9" t="s">
        <v>122</v>
      </c>
      <c r="M470" s="10">
        <v>0</v>
      </c>
    </row>
    <row r="471" spans="1:13">
      <c r="A471" t="s">
        <v>1</v>
      </c>
      <c r="B471" t="s">
        <v>118</v>
      </c>
      <c r="C471">
        <v>5</v>
      </c>
      <c r="K471" s="8" t="s">
        <v>1</v>
      </c>
      <c r="L471" s="9" t="s">
        <v>122</v>
      </c>
      <c r="M471" s="10">
        <v>2</v>
      </c>
    </row>
    <row r="472" spans="1:13">
      <c r="A472" t="s">
        <v>1</v>
      </c>
      <c r="B472" t="s">
        <v>118</v>
      </c>
      <c r="C472">
        <v>0</v>
      </c>
      <c r="K472" s="8" t="s">
        <v>1</v>
      </c>
      <c r="L472" s="9" t="s">
        <v>122</v>
      </c>
      <c r="M472" s="10">
        <v>7</v>
      </c>
    </row>
    <row r="473" spans="1:13">
      <c r="A473" t="s">
        <v>1</v>
      </c>
      <c r="B473" t="s">
        <v>118</v>
      </c>
      <c r="C473">
        <v>1</v>
      </c>
      <c r="K473" s="8" t="s">
        <v>1</v>
      </c>
      <c r="L473" s="9" t="s">
        <v>122</v>
      </c>
      <c r="M473" s="10">
        <v>5</v>
      </c>
    </row>
    <row r="474" spans="1:13">
      <c r="A474" t="s">
        <v>1</v>
      </c>
      <c r="B474" t="s">
        <v>118</v>
      </c>
      <c r="C474">
        <v>3</v>
      </c>
      <c r="K474" s="8" t="s">
        <v>1</v>
      </c>
      <c r="L474" s="9" t="s">
        <v>122</v>
      </c>
      <c r="M474" s="10">
        <v>1</v>
      </c>
    </row>
    <row r="475" spans="1:13">
      <c r="A475" t="s">
        <v>1</v>
      </c>
      <c r="B475" t="s">
        <v>118</v>
      </c>
      <c r="C475">
        <v>2</v>
      </c>
      <c r="K475" s="8" t="s">
        <v>1</v>
      </c>
      <c r="L475" s="9" t="s">
        <v>122</v>
      </c>
      <c r="M475" s="10">
        <v>0</v>
      </c>
    </row>
    <row r="476" spans="1:13">
      <c r="A476" t="s">
        <v>1</v>
      </c>
      <c r="B476" t="s">
        <v>118</v>
      </c>
      <c r="C476">
        <v>0</v>
      </c>
      <c r="K476" s="8" t="s">
        <v>1</v>
      </c>
      <c r="L476" s="9" t="s">
        <v>122</v>
      </c>
      <c r="M476" s="10">
        <v>6</v>
      </c>
    </row>
    <row r="477" spans="1:13">
      <c r="A477" t="s">
        <v>1</v>
      </c>
      <c r="B477" t="s">
        <v>118</v>
      </c>
      <c r="C477">
        <v>2</v>
      </c>
      <c r="K477" s="8" t="s">
        <v>1</v>
      </c>
      <c r="L477" s="9" t="s">
        <v>122</v>
      </c>
      <c r="M477" s="10">
        <v>1</v>
      </c>
    </row>
    <row r="478" spans="1:13">
      <c r="A478" t="s">
        <v>1</v>
      </c>
      <c r="B478" t="s">
        <v>118</v>
      </c>
      <c r="C478">
        <v>5</v>
      </c>
      <c r="K478" s="8" t="s">
        <v>1</v>
      </c>
      <c r="L478" s="9" t="s">
        <v>122</v>
      </c>
      <c r="M478" s="10">
        <v>0</v>
      </c>
    </row>
    <row r="479" spans="1:13">
      <c r="A479" t="s">
        <v>1</v>
      </c>
      <c r="B479" t="s">
        <v>118</v>
      </c>
      <c r="C479">
        <v>4</v>
      </c>
      <c r="K479" s="8" t="s">
        <v>1</v>
      </c>
      <c r="L479" s="9" t="s">
        <v>122</v>
      </c>
      <c r="M479" s="10">
        <v>3</v>
      </c>
    </row>
    <row r="480" spans="1:13">
      <c r="A480" t="s">
        <v>1</v>
      </c>
      <c r="B480" t="s">
        <v>118</v>
      </c>
      <c r="C480">
        <v>1</v>
      </c>
      <c r="K480" s="8" t="s">
        <v>1</v>
      </c>
      <c r="L480" s="9" t="s">
        <v>122</v>
      </c>
      <c r="M480" s="10">
        <v>5</v>
      </c>
    </row>
    <row r="481" spans="1:13">
      <c r="A481" t="s">
        <v>1</v>
      </c>
      <c r="B481" t="s">
        <v>118</v>
      </c>
      <c r="C481">
        <v>0</v>
      </c>
      <c r="K481" s="8" t="s">
        <v>1</v>
      </c>
      <c r="L481" s="9" t="s">
        <v>122</v>
      </c>
      <c r="M481" s="10">
        <v>6</v>
      </c>
    </row>
    <row r="482" spans="1:13">
      <c r="A482" t="s">
        <v>1</v>
      </c>
      <c r="B482" t="s">
        <v>118</v>
      </c>
      <c r="C482">
        <v>3</v>
      </c>
      <c r="K482" s="8" t="s">
        <v>1</v>
      </c>
      <c r="L482" s="9" t="s">
        <v>122</v>
      </c>
      <c r="M482" s="10">
        <v>3</v>
      </c>
    </row>
    <row r="483" spans="1:13">
      <c r="A483" t="s">
        <v>1</v>
      </c>
      <c r="B483" t="s">
        <v>118</v>
      </c>
      <c r="C483">
        <v>13</v>
      </c>
      <c r="K483" s="8" t="s">
        <v>1</v>
      </c>
      <c r="L483" s="9" t="s">
        <v>122</v>
      </c>
      <c r="M483" s="10">
        <v>4</v>
      </c>
    </row>
    <row r="484" spans="1:13">
      <c r="A484" t="s">
        <v>1</v>
      </c>
      <c r="B484" t="s">
        <v>118</v>
      </c>
      <c r="C484">
        <v>0</v>
      </c>
      <c r="K484" s="8" t="s">
        <v>1</v>
      </c>
      <c r="L484" s="9" t="s">
        <v>122</v>
      </c>
      <c r="M484" s="10">
        <v>8</v>
      </c>
    </row>
    <row r="485" spans="1:13">
      <c r="A485" t="s">
        <v>1</v>
      </c>
      <c r="B485" t="s">
        <v>118</v>
      </c>
      <c r="C485">
        <v>0</v>
      </c>
      <c r="K485" s="8" t="s">
        <v>1</v>
      </c>
      <c r="L485" s="9" t="s">
        <v>122</v>
      </c>
      <c r="M485" s="10">
        <v>9</v>
      </c>
    </row>
    <row r="486" spans="1:13">
      <c r="A486" t="s">
        <v>1</v>
      </c>
      <c r="B486" t="s">
        <v>118</v>
      </c>
      <c r="C486">
        <v>3</v>
      </c>
      <c r="K486" s="8" t="s">
        <v>1</v>
      </c>
      <c r="L486" s="9" t="s">
        <v>122</v>
      </c>
      <c r="M486" s="10">
        <v>0</v>
      </c>
    </row>
    <row r="487" spans="1:13">
      <c r="A487" t="s">
        <v>1</v>
      </c>
      <c r="B487" t="s">
        <v>118</v>
      </c>
      <c r="C487">
        <v>3</v>
      </c>
      <c r="K487" s="8" t="s">
        <v>1</v>
      </c>
      <c r="L487" s="9" t="s">
        <v>122</v>
      </c>
      <c r="M487" s="10">
        <v>1</v>
      </c>
    </row>
    <row r="488" spans="1:13">
      <c r="A488" t="s">
        <v>1</v>
      </c>
      <c r="B488" t="s">
        <v>118</v>
      </c>
      <c r="C488">
        <v>2</v>
      </c>
      <c r="K488" s="8" t="s">
        <v>1</v>
      </c>
      <c r="L488" s="9" t="s">
        <v>122</v>
      </c>
      <c r="M488" s="10">
        <v>2</v>
      </c>
    </row>
    <row r="489" spans="1:13">
      <c r="A489" t="s">
        <v>1</v>
      </c>
      <c r="B489" t="s">
        <v>118</v>
      </c>
      <c r="C489">
        <v>3</v>
      </c>
      <c r="K489" s="8" t="s">
        <v>1</v>
      </c>
      <c r="L489" s="9" t="s">
        <v>122</v>
      </c>
      <c r="M489" s="10">
        <v>1</v>
      </c>
    </row>
    <row r="490" spans="1:13">
      <c r="A490" t="s">
        <v>1</v>
      </c>
      <c r="B490" t="s">
        <v>118</v>
      </c>
      <c r="C490">
        <v>1</v>
      </c>
      <c r="K490" s="8" t="s">
        <v>1</v>
      </c>
      <c r="L490" s="9" t="s">
        <v>122</v>
      </c>
      <c r="M490" s="10">
        <v>4</v>
      </c>
    </row>
    <row r="491" spans="1:13">
      <c r="A491" t="s">
        <v>1</v>
      </c>
      <c r="B491" t="s">
        <v>118</v>
      </c>
      <c r="C491">
        <v>0</v>
      </c>
      <c r="K491" s="8" t="s">
        <v>1</v>
      </c>
      <c r="L491" s="9" t="s">
        <v>122</v>
      </c>
      <c r="M491" s="10">
        <v>5</v>
      </c>
    </row>
    <row r="492" spans="1:13">
      <c r="A492" t="s">
        <v>1</v>
      </c>
      <c r="B492" t="s">
        <v>118</v>
      </c>
      <c r="C492">
        <v>2</v>
      </c>
      <c r="K492" s="8" t="s">
        <v>1</v>
      </c>
      <c r="L492" s="9" t="s">
        <v>122</v>
      </c>
      <c r="M492" s="10">
        <v>1</v>
      </c>
    </row>
    <row r="493" spans="1:13">
      <c r="A493" t="s">
        <v>1</v>
      </c>
      <c r="B493" t="s">
        <v>118</v>
      </c>
      <c r="C493">
        <v>0</v>
      </c>
      <c r="K493" s="8" t="s">
        <v>1</v>
      </c>
      <c r="L493" s="9" t="s">
        <v>122</v>
      </c>
      <c r="M493" s="10">
        <v>0</v>
      </c>
    </row>
    <row r="494" spans="1:13">
      <c r="A494" t="s">
        <v>1</v>
      </c>
      <c r="B494" t="s">
        <v>118</v>
      </c>
      <c r="C494">
        <v>0</v>
      </c>
      <c r="K494" s="8" t="s">
        <v>1</v>
      </c>
      <c r="L494" s="9" t="s">
        <v>122</v>
      </c>
      <c r="M494" s="10">
        <v>4</v>
      </c>
    </row>
    <row r="495" spans="1:13">
      <c r="A495" t="s">
        <v>1</v>
      </c>
      <c r="B495" t="s">
        <v>118</v>
      </c>
      <c r="C495">
        <v>5</v>
      </c>
      <c r="K495" s="8" t="s">
        <v>1</v>
      </c>
      <c r="L495" s="9" t="s">
        <v>122</v>
      </c>
      <c r="M495" s="10">
        <v>1</v>
      </c>
    </row>
    <row r="496" spans="1:13">
      <c r="A496" t="s">
        <v>1</v>
      </c>
      <c r="B496" t="s">
        <v>118</v>
      </c>
      <c r="C496">
        <v>4</v>
      </c>
      <c r="K496" s="8" t="s">
        <v>1</v>
      </c>
      <c r="L496" s="9" t="s">
        <v>122</v>
      </c>
      <c r="M496" s="10">
        <v>1</v>
      </c>
    </row>
    <row r="497" spans="1:13">
      <c r="A497" t="s">
        <v>1</v>
      </c>
      <c r="B497" t="s">
        <v>118</v>
      </c>
      <c r="C497">
        <v>0</v>
      </c>
      <c r="K497" s="8" t="s">
        <v>1</v>
      </c>
      <c r="L497" s="9" t="s">
        <v>122</v>
      </c>
      <c r="M497" s="10">
        <v>2</v>
      </c>
    </row>
    <row r="498" spans="1:13">
      <c r="A498" t="s">
        <v>1</v>
      </c>
      <c r="B498" t="s">
        <v>118</v>
      </c>
      <c r="C498">
        <v>2</v>
      </c>
      <c r="K498" s="8" t="s">
        <v>1</v>
      </c>
      <c r="L498" s="9" t="s">
        <v>122</v>
      </c>
      <c r="M498" s="10">
        <v>13</v>
      </c>
    </row>
    <row r="499" spans="1:13">
      <c r="A499" t="s">
        <v>1</v>
      </c>
      <c r="B499" t="s">
        <v>118</v>
      </c>
      <c r="C499">
        <v>6</v>
      </c>
      <c r="K499" s="8" t="s">
        <v>1</v>
      </c>
      <c r="L499" s="9" t="s">
        <v>122</v>
      </c>
      <c r="M499" s="10">
        <v>5</v>
      </c>
    </row>
    <row r="500" spans="1:13">
      <c r="A500" t="s">
        <v>1</v>
      </c>
      <c r="B500" t="s">
        <v>118</v>
      </c>
      <c r="C500">
        <v>1</v>
      </c>
      <c r="K500" s="8" t="s">
        <v>1</v>
      </c>
      <c r="L500" s="9" t="s">
        <v>122</v>
      </c>
      <c r="M500" s="10">
        <v>9</v>
      </c>
    </row>
    <row r="501" spans="1:13">
      <c r="A501" t="s">
        <v>1</v>
      </c>
      <c r="B501" t="s">
        <v>118</v>
      </c>
      <c r="C501">
        <v>2</v>
      </c>
      <c r="K501" s="8" t="s">
        <v>1</v>
      </c>
      <c r="L501" s="9" t="s">
        <v>122</v>
      </c>
      <c r="M501" s="10">
        <v>4</v>
      </c>
    </row>
    <row r="502" spans="1:13">
      <c r="A502" t="s">
        <v>1</v>
      </c>
      <c r="B502" t="s">
        <v>118</v>
      </c>
      <c r="C502">
        <v>1</v>
      </c>
      <c r="K502" s="8" t="s">
        <v>1</v>
      </c>
      <c r="L502" s="9" t="s">
        <v>122</v>
      </c>
      <c r="M502" s="10">
        <v>1</v>
      </c>
    </row>
    <row r="503" spans="1:13">
      <c r="A503" t="s">
        <v>1</v>
      </c>
      <c r="B503" t="s">
        <v>118</v>
      </c>
      <c r="C503">
        <v>2</v>
      </c>
      <c r="K503" s="8" t="s">
        <v>1</v>
      </c>
      <c r="L503" s="9" t="s">
        <v>122</v>
      </c>
      <c r="M503" s="10">
        <v>10</v>
      </c>
    </row>
    <row r="504" spans="1:13">
      <c r="A504" t="s">
        <v>1</v>
      </c>
      <c r="B504" t="s">
        <v>118</v>
      </c>
      <c r="C504">
        <v>1</v>
      </c>
      <c r="K504" s="8" t="s">
        <v>1</v>
      </c>
      <c r="L504" s="9" t="s">
        <v>122</v>
      </c>
      <c r="M504" s="10">
        <v>10</v>
      </c>
    </row>
    <row r="505" spans="1:13">
      <c r="A505" t="s">
        <v>2</v>
      </c>
      <c r="B505" t="s">
        <v>118</v>
      </c>
      <c r="C505">
        <v>5</v>
      </c>
      <c r="K505" s="8" t="s">
        <v>1</v>
      </c>
      <c r="L505" s="9" t="s">
        <v>122</v>
      </c>
      <c r="M505" s="10">
        <v>0</v>
      </c>
    </row>
    <row r="506" spans="1:13">
      <c r="A506" t="s">
        <v>2</v>
      </c>
      <c r="B506" t="s">
        <v>118</v>
      </c>
      <c r="C506">
        <v>1</v>
      </c>
      <c r="K506" s="8" t="s">
        <v>1</v>
      </c>
      <c r="L506" s="9" t="s">
        <v>122</v>
      </c>
      <c r="M506" s="10">
        <v>5</v>
      </c>
    </row>
    <row r="507" spans="1:13">
      <c r="A507" t="s">
        <v>2</v>
      </c>
      <c r="B507" t="s">
        <v>118</v>
      </c>
      <c r="C507">
        <v>1</v>
      </c>
      <c r="K507" s="8" t="s">
        <v>1</v>
      </c>
      <c r="L507" s="9" t="s">
        <v>122</v>
      </c>
      <c r="M507" s="10">
        <v>5</v>
      </c>
    </row>
    <row r="508" spans="1:13">
      <c r="A508" t="s">
        <v>2</v>
      </c>
      <c r="B508" t="s">
        <v>118</v>
      </c>
      <c r="C508">
        <v>3</v>
      </c>
      <c r="K508" s="8" t="s">
        <v>1</v>
      </c>
      <c r="L508" s="9" t="s">
        <v>122</v>
      </c>
      <c r="M508" s="10">
        <v>0</v>
      </c>
    </row>
    <row r="509" spans="1:13">
      <c r="A509" t="s">
        <v>2</v>
      </c>
      <c r="B509" t="s">
        <v>118</v>
      </c>
      <c r="C509">
        <v>0</v>
      </c>
      <c r="K509" s="8" t="s">
        <v>1</v>
      </c>
      <c r="L509" s="9" t="s">
        <v>122</v>
      </c>
      <c r="M509" s="10">
        <v>4</v>
      </c>
    </row>
    <row r="510" spans="1:13">
      <c r="A510" t="s">
        <v>2</v>
      </c>
      <c r="B510" t="s">
        <v>118</v>
      </c>
      <c r="C510">
        <v>3</v>
      </c>
      <c r="K510" s="8" t="s">
        <v>1</v>
      </c>
      <c r="L510" s="9" t="s">
        <v>122</v>
      </c>
      <c r="M510" s="10">
        <v>3</v>
      </c>
    </row>
    <row r="511" spans="1:13">
      <c r="A511" t="s">
        <v>2</v>
      </c>
      <c r="B511" t="s">
        <v>118</v>
      </c>
      <c r="C511">
        <v>4</v>
      </c>
      <c r="K511" s="8" t="s">
        <v>1</v>
      </c>
      <c r="L511" s="9" t="s">
        <v>122</v>
      </c>
      <c r="M511" s="10">
        <v>4</v>
      </c>
    </row>
    <row r="512" spans="1:13">
      <c r="A512" t="s">
        <v>2</v>
      </c>
      <c r="B512" t="s">
        <v>118</v>
      </c>
      <c r="C512">
        <v>2</v>
      </c>
      <c r="K512" s="8" t="s">
        <v>1</v>
      </c>
      <c r="L512" s="9" t="s">
        <v>122</v>
      </c>
      <c r="M512" s="10">
        <v>3</v>
      </c>
    </row>
    <row r="513" spans="1:13">
      <c r="A513" t="s">
        <v>2</v>
      </c>
      <c r="B513" t="s">
        <v>118</v>
      </c>
      <c r="C513">
        <v>3</v>
      </c>
      <c r="K513" s="8" t="s">
        <v>1</v>
      </c>
      <c r="L513" s="9" t="s">
        <v>122</v>
      </c>
      <c r="M513" s="10">
        <v>3</v>
      </c>
    </row>
    <row r="514" spans="1:13">
      <c r="A514" t="s">
        <v>2</v>
      </c>
      <c r="B514" t="s">
        <v>118</v>
      </c>
      <c r="C514">
        <v>3</v>
      </c>
      <c r="K514" s="8" t="s">
        <v>1</v>
      </c>
      <c r="L514" s="9" t="s">
        <v>122</v>
      </c>
      <c r="M514" s="10">
        <v>0</v>
      </c>
    </row>
    <row r="515" spans="1:13">
      <c r="A515" t="s">
        <v>2</v>
      </c>
      <c r="B515" t="s">
        <v>118</v>
      </c>
      <c r="C515">
        <v>4</v>
      </c>
      <c r="K515" s="8" t="s">
        <v>1</v>
      </c>
      <c r="L515" s="9" t="s">
        <v>122</v>
      </c>
      <c r="M515" s="10">
        <v>0</v>
      </c>
    </row>
    <row r="516" spans="1:13">
      <c r="A516" t="s">
        <v>2</v>
      </c>
      <c r="B516" t="s">
        <v>118</v>
      </c>
      <c r="C516">
        <v>4</v>
      </c>
      <c r="K516" s="8" t="s">
        <v>1</v>
      </c>
      <c r="L516" s="9" t="s">
        <v>122</v>
      </c>
      <c r="M516" s="10">
        <v>10</v>
      </c>
    </row>
    <row r="517" spans="1:13">
      <c r="A517" t="s">
        <v>2</v>
      </c>
      <c r="B517" t="s">
        <v>118</v>
      </c>
      <c r="C517">
        <v>2</v>
      </c>
      <c r="K517" s="8" t="s">
        <v>1</v>
      </c>
      <c r="L517" s="9" t="s">
        <v>122</v>
      </c>
      <c r="M517" s="10">
        <v>0</v>
      </c>
    </row>
    <row r="518" spans="1:13">
      <c r="A518" t="s">
        <v>2</v>
      </c>
      <c r="B518" t="s">
        <v>118</v>
      </c>
      <c r="C518">
        <v>2</v>
      </c>
      <c r="K518" s="8" t="s">
        <v>1</v>
      </c>
      <c r="L518" s="9" t="s">
        <v>122</v>
      </c>
      <c r="M518" s="10">
        <v>10</v>
      </c>
    </row>
    <row r="519" spans="1:13">
      <c r="A519" t="s">
        <v>2</v>
      </c>
      <c r="B519" t="s">
        <v>118</v>
      </c>
      <c r="C519">
        <v>2</v>
      </c>
      <c r="K519" s="8" t="s">
        <v>1</v>
      </c>
      <c r="L519" s="9" t="s">
        <v>122</v>
      </c>
      <c r="M519" s="10">
        <v>0</v>
      </c>
    </row>
    <row r="520" spans="1:13">
      <c r="A520" t="s">
        <v>2</v>
      </c>
      <c r="B520" t="s">
        <v>118</v>
      </c>
      <c r="C520">
        <v>3</v>
      </c>
      <c r="K520" s="8" t="s">
        <v>2</v>
      </c>
      <c r="L520" s="9" t="s">
        <v>122</v>
      </c>
      <c r="M520" s="10">
        <v>3</v>
      </c>
    </row>
    <row r="521" spans="1:13">
      <c r="A521" t="s">
        <v>2</v>
      </c>
      <c r="B521" t="s">
        <v>118</v>
      </c>
      <c r="C521">
        <v>1</v>
      </c>
      <c r="K521" s="8" t="s">
        <v>2</v>
      </c>
      <c r="L521" s="9" t="s">
        <v>122</v>
      </c>
      <c r="M521" s="10">
        <v>14</v>
      </c>
    </row>
    <row r="522" spans="1:13">
      <c r="A522" t="s">
        <v>2</v>
      </c>
      <c r="B522" t="s">
        <v>118</v>
      </c>
      <c r="C522">
        <v>3</v>
      </c>
      <c r="K522" s="8" t="s">
        <v>2</v>
      </c>
      <c r="L522" s="9" t="s">
        <v>122</v>
      </c>
      <c r="M522" s="10">
        <v>2</v>
      </c>
    </row>
    <row r="523" spans="1:13">
      <c r="A523" t="s">
        <v>2</v>
      </c>
      <c r="B523" t="s">
        <v>118</v>
      </c>
      <c r="C523">
        <v>3</v>
      </c>
      <c r="K523" s="8" t="s">
        <v>2</v>
      </c>
      <c r="L523" s="9" t="s">
        <v>122</v>
      </c>
      <c r="M523" s="10">
        <v>5</v>
      </c>
    </row>
    <row r="524" spans="1:13">
      <c r="A524" t="s">
        <v>2</v>
      </c>
      <c r="B524" t="s">
        <v>118</v>
      </c>
      <c r="C524">
        <v>3</v>
      </c>
      <c r="K524" s="8" t="s">
        <v>2</v>
      </c>
      <c r="L524" s="9" t="s">
        <v>122</v>
      </c>
      <c r="M524" s="10">
        <v>3</v>
      </c>
    </row>
    <row r="525" spans="1:13">
      <c r="A525" t="s">
        <v>2</v>
      </c>
      <c r="B525" t="s">
        <v>118</v>
      </c>
      <c r="C525">
        <v>1</v>
      </c>
      <c r="K525" s="8" t="s">
        <v>2</v>
      </c>
      <c r="L525" s="9" t="s">
        <v>122</v>
      </c>
      <c r="M525" s="10">
        <v>0</v>
      </c>
    </row>
    <row r="526" spans="1:13">
      <c r="A526" t="s">
        <v>2</v>
      </c>
      <c r="B526" t="s">
        <v>118</v>
      </c>
      <c r="C526">
        <v>0</v>
      </c>
      <c r="K526" s="8" t="s">
        <v>2</v>
      </c>
      <c r="L526" s="9" t="s">
        <v>122</v>
      </c>
      <c r="M526" s="10">
        <v>3</v>
      </c>
    </row>
    <row r="527" spans="1:13">
      <c r="A527" t="s">
        <v>2</v>
      </c>
      <c r="B527" t="s">
        <v>118</v>
      </c>
      <c r="C527">
        <v>0</v>
      </c>
      <c r="K527" s="8" t="s">
        <v>2</v>
      </c>
      <c r="L527" s="9" t="s">
        <v>122</v>
      </c>
      <c r="M527" s="10">
        <v>2</v>
      </c>
    </row>
    <row r="528" spans="1:13">
      <c r="A528" t="s">
        <v>2</v>
      </c>
      <c r="B528" t="s">
        <v>118</v>
      </c>
      <c r="C528">
        <v>5</v>
      </c>
      <c r="K528" s="8" t="s">
        <v>2</v>
      </c>
      <c r="L528" s="9" t="s">
        <v>122</v>
      </c>
      <c r="M528" s="10">
        <v>0</v>
      </c>
    </row>
    <row r="529" spans="1:13">
      <c r="A529" t="s">
        <v>2</v>
      </c>
      <c r="B529" t="s">
        <v>118</v>
      </c>
      <c r="C529">
        <v>3</v>
      </c>
      <c r="K529" s="8" t="s">
        <v>2</v>
      </c>
      <c r="L529" s="9" t="s">
        <v>122</v>
      </c>
      <c r="M529" s="10">
        <v>5</v>
      </c>
    </row>
    <row r="530" spans="1:13">
      <c r="A530" t="s">
        <v>2</v>
      </c>
      <c r="B530" t="s">
        <v>118</v>
      </c>
      <c r="C530">
        <v>9</v>
      </c>
      <c r="K530" s="8" t="s">
        <v>2</v>
      </c>
      <c r="L530" s="9" t="s">
        <v>122</v>
      </c>
      <c r="M530" s="10">
        <v>5</v>
      </c>
    </row>
    <row r="531" spans="1:13">
      <c r="A531" t="s">
        <v>2</v>
      </c>
      <c r="B531" t="s">
        <v>118</v>
      </c>
      <c r="C531">
        <v>6</v>
      </c>
      <c r="K531" s="8" t="s">
        <v>2</v>
      </c>
      <c r="L531" s="9" t="s">
        <v>122</v>
      </c>
      <c r="M531" s="10">
        <v>7</v>
      </c>
    </row>
    <row r="532" spans="1:13">
      <c r="A532" t="s">
        <v>2</v>
      </c>
      <c r="B532" t="s">
        <v>118</v>
      </c>
      <c r="C532">
        <v>4</v>
      </c>
      <c r="K532" s="8" t="s">
        <v>2</v>
      </c>
      <c r="L532" s="9" t="s">
        <v>122</v>
      </c>
      <c r="M532" s="10">
        <v>1</v>
      </c>
    </row>
    <row r="533" spans="1:13">
      <c r="A533" t="s">
        <v>2</v>
      </c>
      <c r="B533" t="s">
        <v>118</v>
      </c>
      <c r="C533">
        <v>6</v>
      </c>
      <c r="K533" s="8" t="s">
        <v>2</v>
      </c>
      <c r="L533" s="9" t="s">
        <v>122</v>
      </c>
      <c r="M533" s="10">
        <v>10</v>
      </c>
    </row>
    <row r="534" spans="1:13">
      <c r="A534" t="s">
        <v>2</v>
      </c>
      <c r="B534" t="s">
        <v>118</v>
      </c>
      <c r="C534">
        <v>4</v>
      </c>
      <c r="K534" s="8" t="s">
        <v>2</v>
      </c>
      <c r="L534" s="9" t="s">
        <v>122</v>
      </c>
      <c r="M534" s="10">
        <v>2</v>
      </c>
    </row>
    <row r="535" spans="1:13">
      <c r="A535" t="s">
        <v>2</v>
      </c>
      <c r="B535" t="s">
        <v>118</v>
      </c>
      <c r="C535">
        <v>6</v>
      </c>
      <c r="K535" s="8" t="s">
        <v>2</v>
      </c>
      <c r="L535" s="9" t="s">
        <v>122</v>
      </c>
      <c r="M535" s="10">
        <v>8</v>
      </c>
    </row>
    <row r="536" spans="1:13">
      <c r="A536" t="s">
        <v>2</v>
      </c>
      <c r="B536" t="s">
        <v>118</v>
      </c>
      <c r="C536">
        <v>0</v>
      </c>
      <c r="K536" s="8" t="s">
        <v>2</v>
      </c>
      <c r="L536" s="9" t="s">
        <v>122</v>
      </c>
      <c r="M536" s="10">
        <v>3</v>
      </c>
    </row>
    <row r="537" spans="1:13">
      <c r="A537" t="s">
        <v>2</v>
      </c>
      <c r="B537" t="s">
        <v>118</v>
      </c>
      <c r="C537">
        <v>0</v>
      </c>
      <c r="K537" s="8" t="s">
        <v>2</v>
      </c>
      <c r="L537" s="9" t="s">
        <v>122</v>
      </c>
      <c r="M537" s="10">
        <v>1</v>
      </c>
    </row>
    <row r="538" spans="1:13">
      <c r="A538" t="s">
        <v>2</v>
      </c>
      <c r="B538" t="s">
        <v>118</v>
      </c>
      <c r="C538">
        <v>0</v>
      </c>
      <c r="K538" s="8" t="s">
        <v>2</v>
      </c>
      <c r="L538" s="9" t="s">
        <v>122</v>
      </c>
      <c r="M538" s="10">
        <v>3</v>
      </c>
    </row>
    <row r="539" spans="1:13">
      <c r="A539" t="s">
        <v>2</v>
      </c>
      <c r="B539" t="s">
        <v>118</v>
      </c>
      <c r="C539">
        <v>0</v>
      </c>
      <c r="K539" s="8" t="s">
        <v>2</v>
      </c>
      <c r="L539" s="9" t="s">
        <v>122</v>
      </c>
      <c r="M539" s="10">
        <v>5</v>
      </c>
    </row>
    <row r="540" spans="1:13">
      <c r="A540" t="s">
        <v>2</v>
      </c>
      <c r="B540" t="s">
        <v>118</v>
      </c>
      <c r="C540">
        <v>3</v>
      </c>
      <c r="K540" s="8" t="s">
        <v>2</v>
      </c>
      <c r="L540" s="9" t="s">
        <v>122</v>
      </c>
      <c r="M540" s="10">
        <v>5</v>
      </c>
    </row>
    <row r="541" spans="1:13">
      <c r="A541" t="s">
        <v>2</v>
      </c>
      <c r="B541" t="s">
        <v>118</v>
      </c>
      <c r="C541">
        <v>4</v>
      </c>
      <c r="K541" s="8" t="s">
        <v>2</v>
      </c>
      <c r="L541" s="9" t="s">
        <v>122</v>
      </c>
      <c r="M541" s="10">
        <v>4</v>
      </c>
    </row>
    <row r="542" spans="1:13">
      <c r="A542" t="s">
        <v>2</v>
      </c>
      <c r="B542" t="s">
        <v>118</v>
      </c>
      <c r="C542">
        <v>3</v>
      </c>
      <c r="K542" s="8" t="s">
        <v>2</v>
      </c>
      <c r="L542" s="9" t="s">
        <v>122</v>
      </c>
      <c r="M542" s="10">
        <v>5</v>
      </c>
    </row>
    <row r="543" spans="1:13">
      <c r="A543" t="s">
        <v>2</v>
      </c>
      <c r="B543" t="s">
        <v>118</v>
      </c>
      <c r="C543">
        <v>3</v>
      </c>
      <c r="K543" s="8" t="s">
        <v>2</v>
      </c>
      <c r="L543" s="9" t="s">
        <v>122</v>
      </c>
      <c r="M543" s="10">
        <v>4</v>
      </c>
    </row>
    <row r="544" spans="1:13">
      <c r="A544" t="s">
        <v>2</v>
      </c>
      <c r="B544" t="s">
        <v>118</v>
      </c>
      <c r="C544">
        <v>5</v>
      </c>
      <c r="K544" s="8" t="s">
        <v>2</v>
      </c>
      <c r="L544" s="9" t="s">
        <v>122</v>
      </c>
      <c r="M544" s="10">
        <v>2</v>
      </c>
    </row>
    <row r="545" spans="1:13">
      <c r="A545" t="s">
        <v>2</v>
      </c>
      <c r="B545" t="s">
        <v>118</v>
      </c>
      <c r="C545">
        <v>8</v>
      </c>
      <c r="K545" s="8" t="s">
        <v>2</v>
      </c>
      <c r="L545" s="9" t="s">
        <v>122</v>
      </c>
      <c r="M545" s="10">
        <v>2</v>
      </c>
    </row>
    <row r="546" spans="1:13">
      <c r="A546" t="s">
        <v>2</v>
      </c>
      <c r="B546" t="s">
        <v>118</v>
      </c>
      <c r="C546">
        <v>2</v>
      </c>
      <c r="K546" s="8" t="s">
        <v>2</v>
      </c>
      <c r="L546" s="9" t="s">
        <v>122</v>
      </c>
      <c r="M546" s="10">
        <v>0</v>
      </c>
    </row>
    <row r="547" spans="1:13">
      <c r="A547" t="s">
        <v>2</v>
      </c>
      <c r="B547" t="s">
        <v>118</v>
      </c>
      <c r="C547">
        <v>4</v>
      </c>
      <c r="K547" s="8" t="s">
        <v>2</v>
      </c>
      <c r="L547" s="9" t="s">
        <v>122</v>
      </c>
      <c r="M547" s="10">
        <v>2</v>
      </c>
    </row>
    <row r="548" spans="1:13">
      <c r="A548" t="s">
        <v>2</v>
      </c>
      <c r="B548" t="s">
        <v>118</v>
      </c>
      <c r="C548">
        <v>7</v>
      </c>
      <c r="K548" s="8" t="s">
        <v>2</v>
      </c>
      <c r="L548" s="9" t="s">
        <v>122</v>
      </c>
      <c r="M548" s="10">
        <v>10</v>
      </c>
    </row>
    <row r="549" spans="1:13">
      <c r="A549" t="s">
        <v>2</v>
      </c>
      <c r="B549" t="s">
        <v>118</v>
      </c>
      <c r="C549">
        <v>4</v>
      </c>
      <c r="K549" s="8" t="s">
        <v>2</v>
      </c>
      <c r="L549" s="9" t="s">
        <v>122</v>
      </c>
      <c r="M549" s="10">
        <v>0</v>
      </c>
    </row>
    <row r="550" spans="1:13">
      <c r="A550" t="s">
        <v>2</v>
      </c>
      <c r="B550" t="s">
        <v>118</v>
      </c>
      <c r="C550">
        <v>3</v>
      </c>
      <c r="K550" s="8" t="s">
        <v>2</v>
      </c>
      <c r="L550" s="9" t="s">
        <v>122</v>
      </c>
      <c r="M550" s="10">
        <v>2</v>
      </c>
    </row>
    <row r="551" spans="1:13">
      <c r="A551" t="s">
        <v>2</v>
      </c>
      <c r="B551" t="s">
        <v>118</v>
      </c>
      <c r="C551">
        <v>2</v>
      </c>
      <c r="K551" s="8" t="s">
        <v>2</v>
      </c>
      <c r="L551" s="9" t="s">
        <v>122</v>
      </c>
      <c r="M551" s="10">
        <v>3</v>
      </c>
    </row>
    <row r="552" spans="1:13">
      <c r="A552" t="s">
        <v>2</v>
      </c>
      <c r="B552" t="s">
        <v>118</v>
      </c>
      <c r="C552">
        <v>4</v>
      </c>
      <c r="K552" s="8" t="s">
        <v>2</v>
      </c>
      <c r="L552" s="9" t="s">
        <v>122</v>
      </c>
      <c r="M552" s="10">
        <v>0</v>
      </c>
    </row>
    <row r="553" spans="1:13">
      <c r="A553" t="s">
        <v>2</v>
      </c>
      <c r="B553" t="s">
        <v>118</v>
      </c>
      <c r="C553">
        <v>6</v>
      </c>
      <c r="K553" s="8" t="s">
        <v>2</v>
      </c>
      <c r="L553" s="9" t="s">
        <v>122</v>
      </c>
      <c r="M553" s="10">
        <v>0</v>
      </c>
    </row>
    <row r="554" spans="1:13">
      <c r="A554" t="s">
        <v>2</v>
      </c>
      <c r="B554" t="s">
        <v>118</v>
      </c>
      <c r="C554">
        <v>3</v>
      </c>
      <c r="K554" s="8" t="s">
        <v>2</v>
      </c>
      <c r="L554" s="9" t="s">
        <v>122</v>
      </c>
      <c r="M554" s="10">
        <v>4</v>
      </c>
    </row>
    <row r="555" spans="1:13">
      <c r="A555" t="s">
        <v>2</v>
      </c>
      <c r="B555" t="s">
        <v>118</v>
      </c>
      <c r="C555">
        <v>4</v>
      </c>
      <c r="K555" s="8" t="s">
        <v>2</v>
      </c>
      <c r="L555" s="9" t="s">
        <v>122</v>
      </c>
      <c r="M555" s="10">
        <v>0</v>
      </c>
    </row>
    <row r="556" spans="1:13">
      <c r="A556" t="s">
        <v>2</v>
      </c>
      <c r="B556" t="s">
        <v>118</v>
      </c>
      <c r="C556">
        <v>1</v>
      </c>
      <c r="K556" s="8" t="s">
        <v>2</v>
      </c>
      <c r="L556" s="9" t="s">
        <v>122</v>
      </c>
      <c r="M556" s="10">
        <v>6</v>
      </c>
    </row>
    <row r="557" spans="1:13">
      <c r="A557" t="s">
        <v>2</v>
      </c>
      <c r="B557" t="s">
        <v>118</v>
      </c>
      <c r="C557">
        <v>3</v>
      </c>
      <c r="K557" s="8" t="s">
        <v>2</v>
      </c>
      <c r="L557" s="9" t="s">
        <v>122</v>
      </c>
      <c r="M557" s="10">
        <v>2</v>
      </c>
    </row>
    <row r="558" spans="1:13">
      <c r="A558" t="s">
        <v>2</v>
      </c>
      <c r="B558" t="s">
        <v>118</v>
      </c>
      <c r="C558">
        <v>0</v>
      </c>
      <c r="K558" s="8" t="s">
        <v>2</v>
      </c>
      <c r="L558" s="9" t="s">
        <v>122</v>
      </c>
      <c r="M558" s="10">
        <v>0</v>
      </c>
    </row>
    <row r="559" spans="1:13">
      <c r="A559" t="s">
        <v>2</v>
      </c>
      <c r="B559" t="s">
        <v>118</v>
      </c>
      <c r="C559">
        <v>2</v>
      </c>
      <c r="K559" s="8" t="s">
        <v>2</v>
      </c>
      <c r="L559" s="9" t="s">
        <v>122</v>
      </c>
      <c r="M559" s="10">
        <v>0</v>
      </c>
    </row>
    <row r="560" spans="1:13">
      <c r="A560" t="s">
        <v>2</v>
      </c>
      <c r="B560" t="s">
        <v>118</v>
      </c>
      <c r="C560">
        <v>3</v>
      </c>
      <c r="K560" s="8" t="s">
        <v>2</v>
      </c>
      <c r="L560" s="9" t="s">
        <v>122</v>
      </c>
      <c r="M560" s="10">
        <v>8</v>
      </c>
    </row>
    <row r="561" spans="1:13">
      <c r="A561" t="s">
        <v>2</v>
      </c>
      <c r="B561" t="s">
        <v>118</v>
      </c>
      <c r="C561">
        <v>4</v>
      </c>
      <c r="K561" s="8" t="s">
        <v>2</v>
      </c>
      <c r="L561" s="9" t="s">
        <v>122</v>
      </c>
      <c r="M561" s="10">
        <v>5</v>
      </c>
    </row>
    <row r="562" spans="1:13">
      <c r="A562" t="s">
        <v>2</v>
      </c>
      <c r="B562" t="s">
        <v>118</v>
      </c>
      <c r="C562">
        <v>2</v>
      </c>
      <c r="K562" s="8" t="s">
        <v>2</v>
      </c>
      <c r="L562" s="9" t="s">
        <v>122</v>
      </c>
      <c r="M562" s="10">
        <v>0</v>
      </c>
    </row>
    <row r="563" spans="1:13">
      <c r="A563" t="s">
        <v>2</v>
      </c>
      <c r="B563" t="s">
        <v>118</v>
      </c>
      <c r="C563">
        <v>2</v>
      </c>
      <c r="K563" s="8" t="s">
        <v>2</v>
      </c>
      <c r="L563" s="9" t="s">
        <v>122</v>
      </c>
      <c r="M563" s="10">
        <v>1</v>
      </c>
    </row>
    <row r="564" spans="1:13">
      <c r="A564" t="s">
        <v>2</v>
      </c>
      <c r="B564" t="s">
        <v>118</v>
      </c>
      <c r="C564">
        <v>2</v>
      </c>
      <c r="K564" s="8" t="s">
        <v>2</v>
      </c>
      <c r="L564" s="9" t="s">
        <v>122</v>
      </c>
      <c r="M564" s="10">
        <v>2</v>
      </c>
    </row>
    <row r="565" spans="1:13">
      <c r="A565" t="s">
        <v>2</v>
      </c>
      <c r="B565" t="s">
        <v>118</v>
      </c>
      <c r="C565">
        <v>1</v>
      </c>
      <c r="K565" s="8" t="s">
        <v>2</v>
      </c>
      <c r="L565" s="9" t="s">
        <v>122</v>
      </c>
      <c r="M565" s="10">
        <v>3</v>
      </c>
    </row>
    <row r="566" spans="1:13">
      <c r="A566" t="s">
        <v>2</v>
      </c>
      <c r="B566" t="s">
        <v>118</v>
      </c>
      <c r="C566">
        <v>0</v>
      </c>
      <c r="K566" s="8" t="s">
        <v>2</v>
      </c>
      <c r="L566" s="9" t="s">
        <v>122</v>
      </c>
      <c r="M566" s="10">
        <v>4</v>
      </c>
    </row>
    <row r="567" spans="1:13">
      <c r="A567" t="s">
        <v>2</v>
      </c>
      <c r="B567" t="s">
        <v>118</v>
      </c>
      <c r="C567">
        <v>3</v>
      </c>
      <c r="K567" s="8" t="s">
        <v>2</v>
      </c>
      <c r="L567" s="9" t="s">
        <v>122</v>
      </c>
      <c r="M567" s="10">
        <v>3</v>
      </c>
    </row>
    <row r="568" spans="1:13">
      <c r="A568" t="s">
        <v>2</v>
      </c>
      <c r="B568" t="s">
        <v>118</v>
      </c>
      <c r="C568">
        <v>2</v>
      </c>
      <c r="K568" s="8" t="s">
        <v>2</v>
      </c>
      <c r="L568" s="9" t="s">
        <v>122</v>
      </c>
      <c r="M568" s="10">
        <v>2</v>
      </c>
    </row>
    <row r="569" spans="1:13">
      <c r="A569" t="s">
        <v>2</v>
      </c>
      <c r="B569" t="s">
        <v>118</v>
      </c>
      <c r="C569">
        <v>2</v>
      </c>
      <c r="K569" s="8" t="s">
        <v>2</v>
      </c>
      <c r="L569" s="9" t="s">
        <v>122</v>
      </c>
      <c r="M569" s="10">
        <v>3</v>
      </c>
    </row>
    <row r="570" spans="1:13">
      <c r="A570" t="s">
        <v>2</v>
      </c>
      <c r="B570" t="s">
        <v>118</v>
      </c>
      <c r="C570">
        <v>2</v>
      </c>
      <c r="K570" s="8" t="s">
        <v>2</v>
      </c>
      <c r="L570" s="9" t="s">
        <v>122</v>
      </c>
      <c r="M570" s="10">
        <v>1</v>
      </c>
    </row>
    <row r="571" spans="1:13">
      <c r="A571" t="s">
        <v>2</v>
      </c>
      <c r="B571" t="s">
        <v>118</v>
      </c>
      <c r="C571">
        <v>2</v>
      </c>
      <c r="K571" s="8" t="s">
        <v>2</v>
      </c>
      <c r="L571" s="9" t="s">
        <v>122</v>
      </c>
      <c r="M571" s="10">
        <v>3</v>
      </c>
    </row>
    <row r="572" spans="1:13">
      <c r="A572" t="s">
        <v>2</v>
      </c>
      <c r="B572" t="s">
        <v>118</v>
      </c>
      <c r="C572">
        <v>2</v>
      </c>
      <c r="K572" s="8" t="s">
        <v>2</v>
      </c>
      <c r="L572" s="9" t="s">
        <v>122</v>
      </c>
      <c r="M572" s="10">
        <v>6</v>
      </c>
    </row>
    <row r="573" spans="1:13">
      <c r="A573" t="s">
        <v>2</v>
      </c>
      <c r="B573" t="s">
        <v>118</v>
      </c>
      <c r="C573">
        <v>5</v>
      </c>
      <c r="K573" s="8" t="s">
        <v>2</v>
      </c>
      <c r="L573" s="9" t="s">
        <v>122</v>
      </c>
      <c r="M573" s="10">
        <v>2</v>
      </c>
    </row>
    <row r="574" spans="1:13">
      <c r="A574" t="s">
        <v>2</v>
      </c>
      <c r="B574" t="s">
        <v>118</v>
      </c>
      <c r="C574">
        <v>1</v>
      </c>
      <c r="K574" s="8" t="s">
        <v>2</v>
      </c>
      <c r="L574" s="9" t="s">
        <v>122</v>
      </c>
      <c r="M574" s="10">
        <v>1</v>
      </c>
    </row>
    <row r="575" spans="1:13">
      <c r="A575" t="s">
        <v>2</v>
      </c>
      <c r="B575" t="s">
        <v>118</v>
      </c>
      <c r="C575">
        <v>1</v>
      </c>
      <c r="K575" s="8" t="s">
        <v>2</v>
      </c>
      <c r="L575" s="9" t="s">
        <v>122</v>
      </c>
      <c r="M575" s="10">
        <v>0</v>
      </c>
    </row>
    <row r="576" spans="1:13">
      <c r="A576" t="s">
        <v>2</v>
      </c>
      <c r="B576" t="s">
        <v>118</v>
      </c>
      <c r="C576">
        <v>1</v>
      </c>
      <c r="K576" s="8" t="s">
        <v>2</v>
      </c>
      <c r="L576" s="9" t="s">
        <v>122</v>
      </c>
      <c r="M576" s="10">
        <v>6</v>
      </c>
    </row>
    <row r="577" spans="1:13">
      <c r="A577" t="s">
        <v>2</v>
      </c>
      <c r="B577" t="s">
        <v>118</v>
      </c>
      <c r="C577">
        <v>1</v>
      </c>
      <c r="K577" s="8" t="s">
        <v>2</v>
      </c>
      <c r="L577" s="9" t="s">
        <v>122</v>
      </c>
      <c r="M577" s="10">
        <v>1</v>
      </c>
    </row>
    <row r="578" spans="1:13">
      <c r="A578" t="s">
        <v>2</v>
      </c>
      <c r="B578" t="s">
        <v>118</v>
      </c>
      <c r="C578">
        <v>2</v>
      </c>
      <c r="K578" s="8" t="s">
        <v>2</v>
      </c>
      <c r="L578" s="9" t="s">
        <v>122</v>
      </c>
      <c r="M578" s="10">
        <v>0</v>
      </c>
    </row>
    <row r="579" spans="1:13">
      <c r="A579" t="s">
        <v>3</v>
      </c>
      <c r="B579" t="s">
        <v>118</v>
      </c>
      <c r="C579">
        <v>5</v>
      </c>
      <c r="K579" s="8" t="s">
        <v>2</v>
      </c>
      <c r="L579" s="9" t="s">
        <v>122</v>
      </c>
      <c r="M579" s="10">
        <v>5</v>
      </c>
    </row>
    <row r="580" spans="1:13">
      <c r="A580" t="s">
        <v>3</v>
      </c>
      <c r="B580" t="s">
        <v>118</v>
      </c>
      <c r="C580">
        <v>1</v>
      </c>
      <c r="K580" s="8" t="s">
        <v>2</v>
      </c>
      <c r="L580" s="9" t="s">
        <v>122</v>
      </c>
      <c r="M580" s="10">
        <v>0</v>
      </c>
    </row>
    <row r="581" spans="1:13">
      <c r="A581" t="s">
        <v>3</v>
      </c>
      <c r="B581" t="s">
        <v>118</v>
      </c>
      <c r="C581">
        <v>2</v>
      </c>
      <c r="K581" s="8" t="s">
        <v>2</v>
      </c>
      <c r="L581" s="9" t="s">
        <v>122</v>
      </c>
      <c r="M581" s="10">
        <v>2</v>
      </c>
    </row>
    <row r="582" spans="1:13">
      <c r="A582" t="s">
        <v>3</v>
      </c>
      <c r="B582" t="s">
        <v>118</v>
      </c>
      <c r="C582">
        <v>3</v>
      </c>
      <c r="K582" s="8" t="s">
        <v>2</v>
      </c>
      <c r="L582" s="9" t="s">
        <v>122</v>
      </c>
      <c r="M582" s="10">
        <v>0</v>
      </c>
    </row>
    <row r="583" spans="1:13">
      <c r="A583" t="s">
        <v>3</v>
      </c>
      <c r="B583" t="s">
        <v>118</v>
      </c>
      <c r="C583">
        <v>0</v>
      </c>
      <c r="K583" s="8" t="s">
        <v>2</v>
      </c>
      <c r="L583" s="9" t="s">
        <v>122</v>
      </c>
      <c r="M583" s="10">
        <v>2</v>
      </c>
    </row>
    <row r="584" spans="1:13">
      <c r="A584" t="s">
        <v>3</v>
      </c>
      <c r="B584" t="s">
        <v>118</v>
      </c>
      <c r="C584">
        <v>2</v>
      </c>
      <c r="K584" s="8" t="s">
        <v>2</v>
      </c>
      <c r="L584" s="9" t="s">
        <v>122</v>
      </c>
      <c r="M584" s="10">
        <v>0</v>
      </c>
    </row>
    <row r="585" spans="1:13">
      <c r="A585" t="s">
        <v>3</v>
      </c>
      <c r="B585" t="s">
        <v>118</v>
      </c>
      <c r="C585">
        <v>5</v>
      </c>
      <c r="K585" s="8" t="s">
        <v>2</v>
      </c>
      <c r="L585" s="9" t="s">
        <v>122</v>
      </c>
      <c r="M585" s="10">
        <v>2</v>
      </c>
    </row>
    <row r="586" spans="1:13">
      <c r="A586" t="s">
        <v>3</v>
      </c>
      <c r="B586" t="s">
        <v>118</v>
      </c>
      <c r="C586">
        <v>3</v>
      </c>
      <c r="K586" s="8" t="s">
        <v>2</v>
      </c>
      <c r="L586" s="9" t="s">
        <v>122</v>
      </c>
      <c r="M586" s="10">
        <v>1</v>
      </c>
    </row>
    <row r="587" spans="1:13">
      <c r="A587" t="s">
        <v>3</v>
      </c>
      <c r="B587" t="s">
        <v>118</v>
      </c>
      <c r="C587">
        <v>1</v>
      </c>
      <c r="K587" s="8" t="s">
        <v>2</v>
      </c>
      <c r="L587" s="9" t="s">
        <v>122</v>
      </c>
      <c r="M587" s="10">
        <v>2</v>
      </c>
    </row>
    <row r="588" spans="1:13">
      <c r="A588" t="s">
        <v>3</v>
      </c>
      <c r="B588" t="s">
        <v>118</v>
      </c>
      <c r="C588">
        <v>0</v>
      </c>
      <c r="K588" s="8" t="s">
        <v>2</v>
      </c>
      <c r="L588" s="9" t="s">
        <v>122</v>
      </c>
      <c r="M588" s="10">
        <v>0</v>
      </c>
    </row>
    <row r="589" spans="1:13">
      <c r="A589" t="s">
        <v>3</v>
      </c>
      <c r="B589" t="s">
        <v>118</v>
      </c>
      <c r="C589">
        <v>1</v>
      </c>
      <c r="K589" s="8" t="s">
        <v>2</v>
      </c>
      <c r="L589" s="9" t="s">
        <v>122</v>
      </c>
      <c r="M589" s="10">
        <v>0</v>
      </c>
    </row>
    <row r="590" spans="1:13">
      <c r="A590" t="s">
        <v>3</v>
      </c>
      <c r="B590" t="s">
        <v>118</v>
      </c>
      <c r="C590">
        <v>0</v>
      </c>
      <c r="K590" s="8" t="s">
        <v>2</v>
      </c>
      <c r="L590" s="9" t="s">
        <v>122</v>
      </c>
      <c r="M590" s="10">
        <v>2</v>
      </c>
    </row>
    <row r="591" spans="1:13">
      <c r="A591" t="s">
        <v>3</v>
      </c>
      <c r="B591" t="s">
        <v>118</v>
      </c>
      <c r="C591">
        <v>2</v>
      </c>
      <c r="K591" s="8" t="s">
        <v>2</v>
      </c>
      <c r="L591" s="9" t="s">
        <v>122</v>
      </c>
      <c r="M591" s="10">
        <v>1</v>
      </c>
    </row>
    <row r="592" spans="1:13">
      <c r="A592" t="s">
        <v>3</v>
      </c>
      <c r="B592" t="s">
        <v>118</v>
      </c>
      <c r="C592">
        <v>1</v>
      </c>
      <c r="K592" s="8" t="s">
        <v>2</v>
      </c>
      <c r="L592" s="9" t="s">
        <v>122</v>
      </c>
      <c r="M592" s="10">
        <v>2</v>
      </c>
    </row>
    <row r="593" spans="1:13">
      <c r="A593" t="s">
        <v>3</v>
      </c>
      <c r="B593" t="s">
        <v>118</v>
      </c>
      <c r="C593">
        <v>1</v>
      </c>
      <c r="K593" s="8" t="s">
        <v>2</v>
      </c>
      <c r="L593" s="9" t="s">
        <v>122</v>
      </c>
      <c r="M593" s="10">
        <v>0</v>
      </c>
    </row>
    <row r="594" spans="1:13">
      <c r="A594" t="s">
        <v>3</v>
      </c>
      <c r="B594" t="s">
        <v>118</v>
      </c>
      <c r="C594">
        <v>0</v>
      </c>
      <c r="K594" s="8" t="s">
        <v>2</v>
      </c>
      <c r="L594" s="9" t="s">
        <v>122</v>
      </c>
      <c r="M594" s="10">
        <v>5</v>
      </c>
    </row>
    <row r="595" spans="1:13">
      <c r="A595" t="s">
        <v>3</v>
      </c>
      <c r="B595" t="s">
        <v>118</v>
      </c>
      <c r="C595">
        <v>2</v>
      </c>
      <c r="K595" s="8" t="s">
        <v>2</v>
      </c>
      <c r="L595" s="9" t="s">
        <v>122</v>
      </c>
      <c r="M595" s="10">
        <v>6</v>
      </c>
    </row>
    <row r="596" spans="1:13">
      <c r="A596" t="s">
        <v>3</v>
      </c>
      <c r="B596" t="s">
        <v>118</v>
      </c>
      <c r="C596">
        <v>2</v>
      </c>
      <c r="K596" s="8" t="s">
        <v>2</v>
      </c>
      <c r="L596" s="9" t="s">
        <v>122</v>
      </c>
      <c r="M596" s="10">
        <v>1</v>
      </c>
    </row>
    <row r="597" spans="1:13">
      <c r="A597" t="s">
        <v>3</v>
      </c>
      <c r="B597" t="s">
        <v>118</v>
      </c>
      <c r="C597">
        <v>1</v>
      </c>
      <c r="K597" s="8" t="s">
        <v>2</v>
      </c>
      <c r="L597" s="9" t="s">
        <v>122</v>
      </c>
      <c r="M597" s="10">
        <v>0</v>
      </c>
    </row>
    <row r="598" spans="1:13">
      <c r="A598" t="s">
        <v>3</v>
      </c>
      <c r="B598" t="s">
        <v>118</v>
      </c>
      <c r="C598">
        <v>1</v>
      </c>
      <c r="K598" s="8" t="s">
        <v>2</v>
      </c>
      <c r="L598" s="9" t="s">
        <v>122</v>
      </c>
      <c r="M598" s="10">
        <v>3</v>
      </c>
    </row>
    <row r="599" spans="1:13">
      <c r="A599" t="s">
        <v>3</v>
      </c>
      <c r="B599" t="s">
        <v>118</v>
      </c>
      <c r="C599">
        <v>1</v>
      </c>
      <c r="K599" s="8" t="s">
        <v>2</v>
      </c>
      <c r="L599" s="9" t="s">
        <v>122</v>
      </c>
      <c r="M599" s="10">
        <v>6</v>
      </c>
    </row>
    <row r="600" spans="1:13">
      <c r="A600" t="s">
        <v>3</v>
      </c>
      <c r="B600" t="s">
        <v>118</v>
      </c>
      <c r="C600">
        <v>12</v>
      </c>
      <c r="K600" s="8" t="s">
        <v>2</v>
      </c>
      <c r="L600" s="9" t="s">
        <v>122</v>
      </c>
      <c r="M600" s="10">
        <v>1</v>
      </c>
    </row>
    <row r="601" spans="1:13">
      <c r="A601" t="s">
        <v>3</v>
      </c>
      <c r="B601" t="s">
        <v>118</v>
      </c>
      <c r="C601">
        <v>2</v>
      </c>
      <c r="K601" s="8" t="s">
        <v>2</v>
      </c>
      <c r="L601" s="9" t="s">
        <v>122</v>
      </c>
      <c r="M601" s="10">
        <v>10</v>
      </c>
    </row>
    <row r="602" spans="1:13">
      <c r="A602" t="s">
        <v>3</v>
      </c>
      <c r="B602" t="s">
        <v>118</v>
      </c>
      <c r="C602">
        <v>2</v>
      </c>
      <c r="K602" s="8" t="s">
        <v>2</v>
      </c>
      <c r="L602" s="9" t="s">
        <v>122</v>
      </c>
      <c r="M602" s="10">
        <v>2</v>
      </c>
    </row>
    <row r="603" spans="1:13">
      <c r="A603" t="s">
        <v>3</v>
      </c>
      <c r="B603" t="s">
        <v>118</v>
      </c>
      <c r="C603">
        <v>3</v>
      </c>
      <c r="K603" s="8" t="s">
        <v>2</v>
      </c>
      <c r="L603" s="9" t="s">
        <v>122</v>
      </c>
      <c r="M603" s="10">
        <v>0</v>
      </c>
    </row>
    <row r="604" spans="1:13">
      <c r="A604" t="s">
        <v>3</v>
      </c>
      <c r="B604" t="s">
        <v>118</v>
      </c>
      <c r="C604">
        <v>2</v>
      </c>
      <c r="K604" s="8" t="s">
        <v>2</v>
      </c>
      <c r="L604" s="9" t="s">
        <v>122</v>
      </c>
      <c r="M604" s="10">
        <v>4</v>
      </c>
    </row>
    <row r="605" spans="1:13">
      <c r="A605" t="s">
        <v>3</v>
      </c>
      <c r="B605" t="s">
        <v>118</v>
      </c>
      <c r="C605">
        <v>0</v>
      </c>
      <c r="K605" s="8" t="s">
        <v>2</v>
      </c>
      <c r="L605" s="9" t="s">
        <v>122</v>
      </c>
      <c r="M605" s="10">
        <v>2</v>
      </c>
    </row>
    <row r="606" spans="1:13">
      <c r="A606" t="s">
        <v>3</v>
      </c>
      <c r="B606" t="s">
        <v>118</v>
      </c>
      <c r="C606">
        <v>2</v>
      </c>
      <c r="K606" s="8" t="s">
        <v>2</v>
      </c>
      <c r="L606" s="9" t="s">
        <v>122</v>
      </c>
      <c r="M606" s="10">
        <v>2</v>
      </c>
    </row>
    <row r="607" spans="1:13">
      <c r="A607" t="s">
        <v>3</v>
      </c>
      <c r="B607" t="s">
        <v>118</v>
      </c>
      <c r="C607">
        <v>0</v>
      </c>
      <c r="K607" s="8" t="s">
        <v>2</v>
      </c>
      <c r="L607" s="9" t="s">
        <v>122</v>
      </c>
      <c r="M607" s="10">
        <v>2</v>
      </c>
    </row>
    <row r="608" spans="1:13">
      <c r="A608" t="s">
        <v>3</v>
      </c>
      <c r="B608" t="s">
        <v>118</v>
      </c>
      <c r="C608">
        <v>0</v>
      </c>
      <c r="K608" s="8" t="s">
        <v>2</v>
      </c>
      <c r="L608" s="9" t="s">
        <v>122</v>
      </c>
      <c r="M608" s="10">
        <v>4</v>
      </c>
    </row>
    <row r="609" spans="1:13">
      <c r="A609" t="s">
        <v>3</v>
      </c>
      <c r="B609" t="s">
        <v>118</v>
      </c>
      <c r="C609">
        <v>1</v>
      </c>
      <c r="K609" s="8" t="s">
        <v>2</v>
      </c>
      <c r="L609" s="9" t="s">
        <v>122</v>
      </c>
      <c r="M609" s="10">
        <v>2</v>
      </c>
    </row>
    <row r="610" spans="1:13">
      <c r="A610" t="s">
        <v>3</v>
      </c>
      <c r="B610" t="s">
        <v>118</v>
      </c>
      <c r="C610">
        <v>1</v>
      </c>
      <c r="K610" s="8" t="s">
        <v>2</v>
      </c>
      <c r="L610" s="9" t="s">
        <v>122</v>
      </c>
      <c r="M610" s="10">
        <v>2</v>
      </c>
    </row>
    <row r="611" spans="1:13">
      <c r="A611" t="s">
        <v>3</v>
      </c>
      <c r="B611" t="s">
        <v>118</v>
      </c>
      <c r="C611">
        <v>1</v>
      </c>
      <c r="K611" s="8" t="s">
        <v>2</v>
      </c>
      <c r="L611" s="9" t="s">
        <v>122</v>
      </c>
      <c r="M611" s="10">
        <v>3</v>
      </c>
    </row>
    <row r="612" spans="1:13">
      <c r="A612" t="s">
        <v>3</v>
      </c>
      <c r="B612" t="s">
        <v>118</v>
      </c>
      <c r="C612">
        <v>5</v>
      </c>
      <c r="K612" s="8" t="s">
        <v>2</v>
      </c>
      <c r="L612" s="9" t="s">
        <v>122</v>
      </c>
      <c r="M612" s="10">
        <v>3</v>
      </c>
    </row>
    <row r="613" spans="1:13">
      <c r="A613" t="s">
        <v>3</v>
      </c>
      <c r="B613" t="s">
        <v>118</v>
      </c>
      <c r="C613">
        <v>2</v>
      </c>
      <c r="K613" s="8" t="s">
        <v>2</v>
      </c>
      <c r="L613" s="9" t="s">
        <v>122</v>
      </c>
      <c r="M613" s="10">
        <v>10</v>
      </c>
    </row>
    <row r="614" spans="1:13">
      <c r="A614" t="s">
        <v>3</v>
      </c>
      <c r="B614" t="s">
        <v>118</v>
      </c>
      <c r="C614">
        <v>2</v>
      </c>
      <c r="K614" s="8" t="s">
        <v>2</v>
      </c>
      <c r="L614" s="9" t="s">
        <v>122</v>
      </c>
      <c r="M614" s="10">
        <v>4</v>
      </c>
    </row>
    <row r="615" spans="1:13">
      <c r="A615" t="s">
        <v>3</v>
      </c>
      <c r="B615" t="s">
        <v>118</v>
      </c>
      <c r="C615">
        <v>2</v>
      </c>
      <c r="K615" s="8" t="s">
        <v>2</v>
      </c>
      <c r="L615" s="9" t="s">
        <v>122</v>
      </c>
      <c r="M615" s="10">
        <v>2</v>
      </c>
    </row>
    <row r="616" spans="1:13">
      <c r="A616" t="s">
        <v>3</v>
      </c>
      <c r="B616" t="s">
        <v>118</v>
      </c>
      <c r="C616">
        <v>0</v>
      </c>
      <c r="K616" s="8" t="s">
        <v>2</v>
      </c>
      <c r="L616" s="9" t="s">
        <v>122</v>
      </c>
      <c r="M616" s="10">
        <v>1</v>
      </c>
    </row>
    <row r="617" spans="1:13">
      <c r="A617" t="s">
        <v>3</v>
      </c>
      <c r="B617" t="s">
        <v>118</v>
      </c>
      <c r="C617">
        <v>4</v>
      </c>
      <c r="K617" s="8" t="s">
        <v>2</v>
      </c>
      <c r="L617" s="9" t="s">
        <v>122</v>
      </c>
      <c r="M617" s="10">
        <v>5</v>
      </c>
    </row>
    <row r="618" spans="1:13">
      <c r="A618" t="s">
        <v>3</v>
      </c>
      <c r="B618" t="s">
        <v>118</v>
      </c>
      <c r="C618">
        <v>2</v>
      </c>
      <c r="K618" s="8" t="s">
        <v>2</v>
      </c>
      <c r="L618" s="9" t="s">
        <v>122</v>
      </c>
      <c r="M618" s="10">
        <v>7</v>
      </c>
    </row>
    <row r="619" spans="1:13">
      <c r="A619" t="s">
        <v>3</v>
      </c>
      <c r="B619" t="s">
        <v>118</v>
      </c>
      <c r="C619">
        <v>0</v>
      </c>
      <c r="K619" s="8" t="s">
        <v>3</v>
      </c>
      <c r="L619" s="9" t="s">
        <v>122</v>
      </c>
      <c r="M619" s="10">
        <v>0</v>
      </c>
    </row>
    <row r="620" spans="1:13">
      <c r="A620" t="s">
        <v>3</v>
      </c>
      <c r="B620" t="s">
        <v>118</v>
      </c>
      <c r="C620">
        <v>3</v>
      </c>
      <c r="K620" s="8" t="s">
        <v>3</v>
      </c>
      <c r="L620" s="9" t="s">
        <v>122</v>
      </c>
      <c r="M620" s="10">
        <v>11</v>
      </c>
    </row>
    <row r="621" spans="1:13">
      <c r="A621" t="s">
        <v>3</v>
      </c>
      <c r="B621" t="s">
        <v>118</v>
      </c>
      <c r="C621">
        <v>2</v>
      </c>
      <c r="K621" s="8" t="s">
        <v>3</v>
      </c>
      <c r="L621" s="9" t="s">
        <v>122</v>
      </c>
      <c r="M621" s="10">
        <v>10</v>
      </c>
    </row>
    <row r="622" spans="1:13">
      <c r="A622" t="s">
        <v>3</v>
      </c>
      <c r="B622" t="s">
        <v>118</v>
      </c>
      <c r="C622">
        <v>1</v>
      </c>
      <c r="K622" s="8" t="s">
        <v>3</v>
      </c>
      <c r="L622" s="9" t="s">
        <v>122</v>
      </c>
      <c r="M622" s="10">
        <v>0</v>
      </c>
    </row>
    <row r="623" spans="1:13">
      <c r="A623" t="s">
        <v>3</v>
      </c>
      <c r="B623" t="s">
        <v>118</v>
      </c>
      <c r="C623">
        <v>8</v>
      </c>
      <c r="K623" s="8" t="s">
        <v>3</v>
      </c>
      <c r="L623" s="9" t="s">
        <v>122</v>
      </c>
      <c r="M623" s="10">
        <v>11</v>
      </c>
    </row>
    <row r="624" spans="1:13">
      <c r="A624" t="s">
        <v>3</v>
      </c>
      <c r="B624" t="s">
        <v>118</v>
      </c>
      <c r="C624">
        <v>4</v>
      </c>
      <c r="K624" s="8" t="s">
        <v>3</v>
      </c>
      <c r="L624" s="9" t="s">
        <v>122</v>
      </c>
      <c r="M624" s="10">
        <v>0</v>
      </c>
    </row>
    <row r="625" spans="1:13">
      <c r="A625" t="s">
        <v>3</v>
      </c>
      <c r="B625" t="s">
        <v>118</v>
      </c>
      <c r="C625">
        <v>0</v>
      </c>
      <c r="K625" s="8" t="s">
        <v>3</v>
      </c>
      <c r="L625" s="9" t="s">
        <v>122</v>
      </c>
      <c r="M625" s="10">
        <v>21</v>
      </c>
    </row>
    <row r="626" spans="1:13">
      <c r="A626" t="s">
        <v>3</v>
      </c>
      <c r="B626" t="s">
        <v>118</v>
      </c>
      <c r="C626">
        <v>3</v>
      </c>
      <c r="K626" s="8" t="s">
        <v>3</v>
      </c>
      <c r="L626" s="9" t="s">
        <v>122</v>
      </c>
      <c r="M626" s="10">
        <v>8</v>
      </c>
    </row>
    <row r="627" spans="1:13">
      <c r="A627" t="s">
        <v>3</v>
      </c>
      <c r="B627" t="s">
        <v>118</v>
      </c>
      <c r="C627">
        <v>3</v>
      </c>
      <c r="K627" s="8" t="s">
        <v>3</v>
      </c>
      <c r="L627" s="9" t="s">
        <v>122</v>
      </c>
      <c r="M627" s="10">
        <v>3</v>
      </c>
    </row>
    <row r="628" spans="1:13">
      <c r="A628" t="s">
        <v>3</v>
      </c>
      <c r="B628" t="s">
        <v>118</v>
      </c>
      <c r="C628">
        <v>3</v>
      </c>
      <c r="K628" s="8" t="s">
        <v>3</v>
      </c>
      <c r="L628" s="9" t="s">
        <v>122</v>
      </c>
      <c r="M628" s="10">
        <v>0</v>
      </c>
    </row>
    <row r="629" spans="1:13">
      <c r="A629" t="s">
        <v>3</v>
      </c>
      <c r="B629" t="s">
        <v>118</v>
      </c>
      <c r="C629">
        <v>20</v>
      </c>
      <c r="K629" s="8" t="s">
        <v>3</v>
      </c>
      <c r="L629" s="9" t="s">
        <v>122</v>
      </c>
      <c r="M629" s="10">
        <v>13</v>
      </c>
    </row>
    <row r="630" spans="1:13">
      <c r="A630" t="s">
        <v>3</v>
      </c>
      <c r="B630" t="s">
        <v>118</v>
      </c>
      <c r="C630">
        <v>23</v>
      </c>
      <c r="K630" s="8" t="s">
        <v>3</v>
      </c>
      <c r="L630" s="9" t="s">
        <v>122</v>
      </c>
      <c r="M630" s="10">
        <v>17</v>
      </c>
    </row>
    <row r="631" spans="1:13">
      <c r="A631" t="s">
        <v>3</v>
      </c>
      <c r="B631" t="s">
        <v>118</v>
      </c>
      <c r="C631">
        <v>1</v>
      </c>
      <c r="K631" s="8" t="s">
        <v>3</v>
      </c>
      <c r="L631" s="9" t="s">
        <v>122</v>
      </c>
      <c r="M631" s="10">
        <v>11</v>
      </c>
    </row>
    <row r="632" spans="1:13">
      <c r="A632" t="s">
        <v>3</v>
      </c>
      <c r="B632" t="s">
        <v>118</v>
      </c>
      <c r="C632">
        <v>1</v>
      </c>
      <c r="K632" s="8" t="s">
        <v>3</v>
      </c>
      <c r="L632" s="9" t="s">
        <v>122</v>
      </c>
      <c r="M632" s="10">
        <v>7</v>
      </c>
    </row>
    <row r="633" spans="1:13">
      <c r="A633" t="s">
        <v>3</v>
      </c>
      <c r="B633" t="s">
        <v>118</v>
      </c>
      <c r="C633">
        <v>3</v>
      </c>
      <c r="K633" s="8" t="s">
        <v>3</v>
      </c>
      <c r="L633" s="9" t="s">
        <v>122</v>
      </c>
      <c r="M633" s="10">
        <v>10</v>
      </c>
    </row>
    <row r="634" spans="1:13">
      <c r="A634" t="s">
        <v>3</v>
      </c>
      <c r="B634" t="s">
        <v>118</v>
      </c>
      <c r="C634">
        <v>5</v>
      </c>
      <c r="K634" s="8" t="s">
        <v>3</v>
      </c>
      <c r="L634" s="9" t="s">
        <v>122</v>
      </c>
      <c r="M634" s="10">
        <v>0</v>
      </c>
    </row>
    <row r="635" spans="1:13">
      <c r="A635" t="s">
        <v>3</v>
      </c>
      <c r="B635" t="s">
        <v>118</v>
      </c>
      <c r="C635">
        <v>2</v>
      </c>
      <c r="K635" s="8" t="s">
        <v>3</v>
      </c>
      <c r="L635" s="9" t="s">
        <v>122</v>
      </c>
      <c r="M635" s="10">
        <v>0</v>
      </c>
    </row>
    <row r="636" spans="1:13">
      <c r="A636" t="s">
        <v>3</v>
      </c>
      <c r="B636" t="s">
        <v>118</v>
      </c>
      <c r="C636">
        <v>0</v>
      </c>
      <c r="K636" s="8" t="s">
        <v>3</v>
      </c>
      <c r="L636" s="9" t="s">
        <v>122</v>
      </c>
      <c r="M636" s="10">
        <v>10</v>
      </c>
    </row>
    <row r="637" spans="1:13">
      <c r="A637" t="s">
        <v>3</v>
      </c>
      <c r="B637" t="s">
        <v>118</v>
      </c>
      <c r="C637">
        <v>2</v>
      </c>
      <c r="K637" s="8" t="s">
        <v>3</v>
      </c>
      <c r="L637" s="9" t="s">
        <v>122</v>
      </c>
      <c r="M637" s="10">
        <v>3</v>
      </c>
    </row>
    <row r="638" spans="1:13">
      <c r="A638" t="s">
        <v>3</v>
      </c>
      <c r="B638" t="s">
        <v>118</v>
      </c>
      <c r="C638">
        <v>1</v>
      </c>
      <c r="K638" s="8" t="s">
        <v>3</v>
      </c>
      <c r="L638" s="9" t="s">
        <v>122</v>
      </c>
      <c r="M638" s="10">
        <v>11</v>
      </c>
    </row>
    <row r="639" spans="1:13">
      <c r="A639" t="s">
        <v>3</v>
      </c>
      <c r="B639" t="s">
        <v>118</v>
      </c>
      <c r="C639">
        <v>0</v>
      </c>
      <c r="K639" s="8" t="s">
        <v>3</v>
      </c>
      <c r="L639" s="9" t="s">
        <v>122</v>
      </c>
      <c r="M639" s="10">
        <v>5</v>
      </c>
    </row>
    <row r="640" spans="1:13">
      <c r="A640" t="s">
        <v>3</v>
      </c>
      <c r="B640" t="s">
        <v>118</v>
      </c>
      <c r="C640">
        <v>1</v>
      </c>
      <c r="K640" s="8" t="s">
        <v>3</v>
      </c>
      <c r="L640" s="9" t="s">
        <v>122</v>
      </c>
      <c r="M640" s="10">
        <v>3</v>
      </c>
    </row>
    <row r="641" spans="1:13">
      <c r="A641" t="s">
        <v>3</v>
      </c>
      <c r="B641" t="s">
        <v>118</v>
      </c>
      <c r="C641">
        <v>2</v>
      </c>
      <c r="K641" s="8" t="s">
        <v>3</v>
      </c>
      <c r="L641" s="9" t="s">
        <v>122</v>
      </c>
      <c r="M641" s="10">
        <v>7</v>
      </c>
    </row>
    <row r="642" spans="1:13">
      <c r="A642" t="s">
        <v>3</v>
      </c>
      <c r="B642" t="s">
        <v>118</v>
      </c>
      <c r="C642">
        <v>1</v>
      </c>
      <c r="K642" s="8" t="s">
        <v>3</v>
      </c>
      <c r="L642" s="9" t="s">
        <v>122</v>
      </c>
      <c r="M642" s="10">
        <v>4</v>
      </c>
    </row>
    <row r="643" spans="1:13">
      <c r="A643" t="s">
        <v>3</v>
      </c>
      <c r="B643" t="s">
        <v>118</v>
      </c>
      <c r="C643">
        <v>0</v>
      </c>
      <c r="K643" s="8" t="s">
        <v>3</v>
      </c>
      <c r="L643" s="9" t="s">
        <v>122</v>
      </c>
      <c r="M643" s="10">
        <v>9</v>
      </c>
    </row>
    <row r="644" spans="1:13">
      <c r="A644" t="s">
        <v>3</v>
      </c>
      <c r="B644" t="s">
        <v>118</v>
      </c>
      <c r="C644">
        <v>0</v>
      </c>
      <c r="K644" s="8" t="s">
        <v>3</v>
      </c>
      <c r="L644" s="9" t="s">
        <v>122</v>
      </c>
      <c r="M644" s="10">
        <v>3</v>
      </c>
    </row>
    <row r="645" spans="1:13">
      <c r="A645" t="s">
        <v>3</v>
      </c>
      <c r="B645" t="s">
        <v>118</v>
      </c>
      <c r="C645">
        <v>1</v>
      </c>
      <c r="K645" s="8" t="s">
        <v>3</v>
      </c>
      <c r="L645" s="9" t="s">
        <v>122</v>
      </c>
      <c r="M645" s="10">
        <v>7</v>
      </c>
    </row>
    <row r="646" spans="1:13">
      <c r="A646" t="s">
        <v>3</v>
      </c>
      <c r="B646" t="s">
        <v>118</v>
      </c>
      <c r="C646">
        <v>1</v>
      </c>
      <c r="K646" s="8" t="s">
        <v>3</v>
      </c>
      <c r="L646" s="9" t="s">
        <v>122</v>
      </c>
      <c r="M646" s="10">
        <v>2</v>
      </c>
    </row>
    <row r="647" spans="1:13">
      <c r="A647" t="s">
        <v>3</v>
      </c>
      <c r="B647" t="s">
        <v>118</v>
      </c>
      <c r="C647">
        <v>3</v>
      </c>
      <c r="K647" s="8" t="s">
        <v>3</v>
      </c>
      <c r="L647" s="9" t="s">
        <v>122</v>
      </c>
      <c r="M647" s="10">
        <v>2</v>
      </c>
    </row>
    <row r="648" spans="1:13">
      <c r="A648" t="s">
        <v>3</v>
      </c>
      <c r="B648" t="s">
        <v>118</v>
      </c>
      <c r="C648">
        <v>6</v>
      </c>
      <c r="K648" s="8" t="s">
        <v>3</v>
      </c>
      <c r="L648" s="9" t="s">
        <v>122</v>
      </c>
      <c r="M648" s="10">
        <v>6</v>
      </c>
    </row>
    <row r="649" spans="1:13">
      <c r="A649" t="s">
        <v>3</v>
      </c>
      <c r="B649" t="s">
        <v>118</v>
      </c>
      <c r="C649">
        <v>2</v>
      </c>
      <c r="K649" s="8" t="s">
        <v>3</v>
      </c>
      <c r="L649" s="9" t="s">
        <v>122</v>
      </c>
      <c r="M649" s="10">
        <v>7</v>
      </c>
    </row>
    <row r="650" spans="1:13">
      <c r="A650" t="s">
        <v>3</v>
      </c>
      <c r="B650" t="s">
        <v>118</v>
      </c>
      <c r="C650">
        <v>2</v>
      </c>
      <c r="K650" s="8" t="s">
        <v>3</v>
      </c>
      <c r="L650" s="9" t="s">
        <v>122</v>
      </c>
      <c r="M650" s="10">
        <v>7</v>
      </c>
    </row>
    <row r="651" spans="1:13">
      <c r="A651" t="s">
        <v>3</v>
      </c>
      <c r="B651" t="s">
        <v>118</v>
      </c>
      <c r="C651">
        <v>8</v>
      </c>
      <c r="K651" s="8" t="s">
        <v>3</v>
      </c>
      <c r="L651" s="9" t="s">
        <v>122</v>
      </c>
      <c r="M651" s="10">
        <v>10</v>
      </c>
    </row>
    <row r="652" spans="1:13">
      <c r="A652" t="s">
        <v>3</v>
      </c>
      <c r="B652" t="s">
        <v>118</v>
      </c>
      <c r="C652">
        <v>5</v>
      </c>
      <c r="K652" s="8" t="s">
        <v>3</v>
      </c>
      <c r="L652" s="9" t="s">
        <v>122</v>
      </c>
      <c r="M652" s="10">
        <v>7</v>
      </c>
    </row>
    <row r="653" spans="1:13">
      <c r="A653" t="s">
        <v>3</v>
      </c>
      <c r="B653" t="s">
        <v>118</v>
      </c>
      <c r="C653">
        <v>4</v>
      </c>
      <c r="K653" s="8" t="s">
        <v>3</v>
      </c>
      <c r="L653" s="9" t="s">
        <v>122</v>
      </c>
      <c r="M653" s="10">
        <v>0</v>
      </c>
    </row>
    <row r="654" spans="1:13">
      <c r="A654" t="s">
        <v>3</v>
      </c>
      <c r="B654" t="s">
        <v>118</v>
      </c>
      <c r="C654">
        <v>2</v>
      </c>
      <c r="K654" s="8" t="s">
        <v>3</v>
      </c>
      <c r="L654" s="9" t="s">
        <v>122</v>
      </c>
      <c r="M654" s="10">
        <v>4</v>
      </c>
    </row>
    <row r="655" spans="1:13">
      <c r="A655" t="s">
        <v>3</v>
      </c>
      <c r="B655" t="s">
        <v>118</v>
      </c>
      <c r="C655">
        <v>1</v>
      </c>
      <c r="K655" s="8" t="s">
        <v>3</v>
      </c>
      <c r="L655" s="9" t="s">
        <v>122</v>
      </c>
      <c r="M655" s="10">
        <v>3</v>
      </c>
    </row>
    <row r="656" spans="1:13">
      <c r="A656" t="s">
        <v>3</v>
      </c>
      <c r="B656" t="s">
        <v>118</v>
      </c>
      <c r="C656">
        <v>5</v>
      </c>
      <c r="K656" s="8" t="s">
        <v>3</v>
      </c>
      <c r="L656" s="9" t="s">
        <v>122</v>
      </c>
      <c r="M656" s="10">
        <v>7</v>
      </c>
    </row>
    <row r="657" spans="1:13">
      <c r="A657" t="s">
        <v>3</v>
      </c>
      <c r="B657" t="s">
        <v>118</v>
      </c>
      <c r="C657">
        <v>1</v>
      </c>
      <c r="K657" s="8" t="s">
        <v>3</v>
      </c>
      <c r="L657" s="9" t="s">
        <v>122</v>
      </c>
      <c r="M657" s="10">
        <v>9</v>
      </c>
    </row>
    <row r="658" spans="1:13">
      <c r="A658" t="s">
        <v>3</v>
      </c>
      <c r="B658" t="s">
        <v>118</v>
      </c>
      <c r="C658">
        <v>2</v>
      </c>
      <c r="K658" s="8" t="s">
        <v>3</v>
      </c>
      <c r="L658" s="9" t="s">
        <v>122</v>
      </c>
      <c r="M658" s="10">
        <v>5</v>
      </c>
    </row>
    <row r="659" spans="1:13">
      <c r="A659" t="s">
        <v>3</v>
      </c>
      <c r="B659" t="s">
        <v>118</v>
      </c>
      <c r="C659">
        <v>1</v>
      </c>
      <c r="K659" s="8" t="s">
        <v>3</v>
      </c>
      <c r="L659" s="9" t="s">
        <v>122</v>
      </c>
      <c r="M659" s="10">
        <v>4</v>
      </c>
    </row>
    <row r="660" spans="1:13">
      <c r="A660" t="s">
        <v>3</v>
      </c>
      <c r="B660" t="s">
        <v>118</v>
      </c>
      <c r="C660">
        <v>1</v>
      </c>
      <c r="K660" s="8" t="s">
        <v>3</v>
      </c>
      <c r="L660" s="9" t="s">
        <v>122</v>
      </c>
      <c r="M660" s="10">
        <v>2</v>
      </c>
    </row>
    <row r="661" spans="1:13">
      <c r="A661" t="s">
        <v>3</v>
      </c>
      <c r="B661" t="s">
        <v>118</v>
      </c>
      <c r="C661">
        <v>1</v>
      </c>
      <c r="K661" s="8" t="s">
        <v>3</v>
      </c>
      <c r="L661" s="9" t="s">
        <v>122</v>
      </c>
      <c r="M661" s="10">
        <v>4</v>
      </c>
    </row>
    <row r="662" spans="1:13">
      <c r="A662" t="s">
        <v>3</v>
      </c>
      <c r="B662" t="s">
        <v>118</v>
      </c>
      <c r="C662">
        <v>0</v>
      </c>
      <c r="K662" s="8" t="s">
        <v>3</v>
      </c>
      <c r="L662" s="9" t="s">
        <v>122</v>
      </c>
      <c r="M662" s="10">
        <v>2</v>
      </c>
    </row>
    <row r="663" spans="1:13">
      <c r="A663" t="s">
        <v>3</v>
      </c>
      <c r="B663" t="s">
        <v>118</v>
      </c>
      <c r="C663">
        <v>1</v>
      </c>
      <c r="K663" s="8" t="s">
        <v>3</v>
      </c>
      <c r="L663" s="9" t="s">
        <v>122</v>
      </c>
      <c r="M663" s="10">
        <v>4</v>
      </c>
    </row>
    <row r="664" spans="1:13">
      <c r="A664" t="s">
        <v>3</v>
      </c>
      <c r="B664" t="s">
        <v>118</v>
      </c>
      <c r="C664">
        <v>1</v>
      </c>
      <c r="K664" s="8" t="s">
        <v>3</v>
      </c>
      <c r="L664" s="9" t="s">
        <v>122</v>
      </c>
      <c r="M664" s="10">
        <v>0</v>
      </c>
    </row>
    <row r="665" spans="1:13">
      <c r="A665" t="s">
        <v>3</v>
      </c>
      <c r="B665" t="s">
        <v>118</v>
      </c>
      <c r="C665">
        <v>2</v>
      </c>
      <c r="K665" s="8" t="s">
        <v>3</v>
      </c>
      <c r="L665" s="9" t="s">
        <v>122</v>
      </c>
      <c r="M665" s="10">
        <v>0</v>
      </c>
    </row>
    <row r="666" spans="1:13">
      <c r="A666" t="s">
        <v>3</v>
      </c>
      <c r="B666" t="s">
        <v>118</v>
      </c>
      <c r="C666">
        <v>3</v>
      </c>
      <c r="K666" s="8" t="s">
        <v>3</v>
      </c>
      <c r="L666" s="9" t="s">
        <v>122</v>
      </c>
      <c r="M666" s="10">
        <v>5</v>
      </c>
    </row>
    <row r="667" spans="1:13">
      <c r="A667" t="s">
        <v>3</v>
      </c>
      <c r="B667" t="s">
        <v>118</v>
      </c>
      <c r="C667">
        <v>5</v>
      </c>
      <c r="K667" s="8" t="s">
        <v>3</v>
      </c>
      <c r="L667" s="9" t="s">
        <v>122</v>
      </c>
      <c r="M667" s="10">
        <v>1</v>
      </c>
    </row>
    <row r="668" spans="1:13">
      <c r="A668" t="s">
        <v>3</v>
      </c>
      <c r="B668" t="s">
        <v>118</v>
      </c>
      <c r="C668">
        <v>1</v>
      </c>
      <c r="K668" s="8" t="s">
        <v>3</v>
      </c>
      <c r="L668" s="9" t="s">
        <v>122</v>
      </c>
      <c r="M668" s="10">
        <v>0</v>
      </c>
    </row>
    <row r="669" spans="1:13">
      <c r="A669" t="s">
        <v>3</v>
      </c>
      <c r="B669" t="s">
        <v>118</v>
      </c>
      <c r="C669">
        <v>1</v>
      </c>
      <c r="K669" s="8" t="s">
        <v>3</v>
      </c>
      <c r="L669" s="9" t="s">
        <v>122</v>
      </c>
      <c r="M669" s="10">
        <v>1</v>
      </c>
    </row>
    <row r="670" spans="1:13">
      <c r="A670" t="s">
        <v>3</v>
      </c>
      <c r="B670" t="s">
        <v>118</v>
      </c>
      <c r="C670">
        <v>3</v>
      </c>
      <c r="K670" s="8" t="s">
        <v>3</v>
      </c>
      <c r="L670" s="9" t="s">
        <v>122</v>
      </c>
      <c r="M670" s="10">
        <v>3</v>
      </c>
    </row>
    <row r="671" spans="1:13">
      <c r="A671" t="s">
        <v>3</v>
      </c>
      <c r="B671" t="s">
        <v>118</v>
      </c>
      <c r="C671">
        <v>2</v>
      </c>
      <c r="K671" s="8" t="s">
        <v>3</v>
      </c>
      <c r="L671" s="9" t="s">
        <v>122</v>
      </c>
      <c r="M671" s="10">
        <v>2</v>
      </c>
    </row>
    <row r="672" spans="1:13">
      <c r="A672" t="s">
        <v>3</v>
      </c>
      <c r="B672" t="s">
        <v>118</v>
      </c>
      <c r="C672">
        <v>2</v>
      </c>
      <c r="K672" s="8" t="s">
        <v>3</v>
      </c>
      <c r="L672" s="9" t="s">
        <v>122</v>
      </c>
      <c r="M672" s="10">
        <v>3</v>
      </c>
    </row>
    <row r="673" spans="1:13">
      <c r="A673" t="s">
        <v>3</v>
      </c>
      <c r="B673" t="s">
        <v>118</v>
      </c>
      <c r="C673">
        <v>2</v>
      </c>
      <c r="K673" s="8" t="s">
        <v>3</v>
      </c>
      <c r="L673" s="9" t="s">
        <v>122</v>
      </c>
      <c r="M673" s="10">
        <v>5</v>
      </c>
    </row>
    <row r="674" spans="1:13">
      <c r="A674" t="s">
        <v>3</v>
      </c>
      <c r="B674" t="s">
        <v>118</v>
      </c>
      <c r="C674">
        <v>1</v>
      </c>
      <c r="K674" s="8" t="s">
        <v>3</v>
      </c>
      <c r="L674" s="9" t="s">
        <v>122</v>
      </c>
      <c r="M674" s="10">
        <v>10</v>
      </c>
    </row>
    <row r="675" spans="1:13">
      <c r="A675" t="s">
        <v>3</v>
      </c>
      <c r="B675" t="s">
        <v>118</v>
      </c>
      <c r="C675">
        <v>1</v>
      </c>
      <c r="K675" s="8" t="s">
        <v>3</v>
      </c>
      <c r="L675" s="9" t="s">
        <v>122</v>
      </c>
      <c r="M675" s="10">
        <v>10</v>
      </c>
    </row>
    <row r="676" spans="1:13">
      <c r="A676" t="s">
        <v>3</v>
      </c>
      <c r="B676" t="s">
        <v>118</v>
      </c>
      <c r="C676">
        <v>0</v>
      </c>
      <c r="K676" s="8" t="s">
        <v>3</v>
      </c>
      <c r="L676" s="9" t="s">
        <v>122</v>
      </c>
      <c r="M676" s="10">
        <v>5</v>
      </c>
    </row>
    <row r="677" spans="1:13">
      <c r="A677" t="s">
        <v>3</v>
      </c>
      <c r="B677" t="s">
        <v>118</v>
      </c>
      <c r="C677">
        <v>2</v>
      </c>
      <c r="K677" s="8" t="s">
        <v>3</v>
      </c>
      <c r="L677" s="9" t="s">
        <v>122</v>
      </c>
      <c r="M677" s="10">
        <v>3</v>
      </c>
    </row>
    <row r="678" spans="1:13">
      <c r="A678" t="s">
        <v>3</v>
      </c>
      <c r="B678" t="s">
        <v>118</v>
      </c>
      <c r="C678">
        <v>1</v>
      </c>
      <c r="K678" s="8" t="s">
        <v>3</v>
      </c>
      <c r="L678" s="9" t="s">
        <v>122</v>
      </c>
      <c r="M678" s="10">
        <v>5</v>
      </c>
    </row>
    <row r="679" spans="1:13">
      <c r="A679" t="s">
        <v>3</v>
      </c>
      <c r="B679" t="s">
        <v>118</v>
      </c>
      <c r="C679">
        <v>1</v>
      </c>
      <c r="K679" s="8" t="s">
        <v>3</v>
      </c>
      <c r="L679" s="9" t="s">
        <v>122</v>
      </c>
      <c r="M679" s="10">
        <v>3</v>
      </c>
    </row>
    <row r="680" spans="1:13">
      <c r="A680" t="s">
        <v>3</v>
      </c>
      <c r="B680" t="s">
        <v>118</v>
      </c>
      <c r="C680">
        <v>2</v>
      </c>
      <c r="K680" s="8" t="s">
        <v>3</v>
      </c>
      <c r="L680" s="9" t="s">
        <v>122</v>
      </c>
      <c r="M680" s="10">
        <v>3</v>
      </c>
    </row>
    <row r="681" spans="1:13">
      <c r="A681" t="s">
        <v>3</v>
      </c>
      <c r="B681" t="s">
        <v>118</v>
      </c>
      <c r="C681">
        <v>0</v>
      </c>
      <c r="K681" s="8" t="s">
        <v>3</v>
      </c>
      <c r="L681" s="9" t="s">
        <v>122</v>
      </c>
      <c r="M681" s="10">
        <v>4</v>
      </c>
    </row>
    <row r="682" spans="1:13">
      <c r="A682" t="s">
        <v>3</v>
      </c>
      <c r="B682" t="s">
        <v>118</v>
      </c>
      <c r="C682">
        <v>2</v>
      </c>
      <c r="K682" s="8" t="s">
        <v>3</v>
      </c>
      <c r="L682" s="9" t="s">
        <v>122</v>
      </c>
      <c r="M682" s="10">
        <v>0</v>
      </c>
    </row>
    <row r="683" spans="1:13">
      <c r="A683" t="s">
        <v>3</v>
      </c>
      <c r="B683" t="s">
        <v>118</v>
      </c>
      <c r="C683">
        <v>2</v>
      </c>
      <c r="K683" s="8" t="s">
        <v>3</v>
      </c>
      <c r="L683" s="9" t="s">
        <v>122</v>
      </c>
      <c r="M683" s="10">
        <v>4</v>
      </c>
    </row>
    <row r="684" spans="1:13">
      <c r="A684" t="s">
        <v>3</v>
      </c>
      <c r="B684" t="s">
        <v>118</v>
      </c>
      <c r="C684">
        <v>1</v>
      </c>
      <c r="K684" s="8" t="s">
        <v>3</v>
      </c>
      <c r="L684" s="9" t="s">
        <v>122</v>
      </c>
      <c r="M684" s="10">
        <v>5</v>
      </c>
    </row>
    <row r="685" spans="1:13">
      <c r="A685" t="s">
        <v>3</v>
      </c>
      <c r="B685" t="s">
        <v>118</v>
      </c>
      <c r="C685">
        <v>0</v>
      </c>
      <c r="K685" s="8" t="s">
        <v>3</v>
      </c>
      <c r="L685" s="9" t="s">
        <v>122</v>
      </c>
      <c r="M685" s="10">
        <v>1</v>
      </c>
    </row>
    <row r="686" spans="1:13">
      <c r="A686" t="s">
        <v>3</v>
      </c>
      <c r="B686" t="s">
        <v>118</v>
      </c>
      <c r="C686">
        <v>0</v>
      </c>
      <c r="K686" s="8" t="s">
        <v>3</v>
      </c>
      <c r="L686" s="9" t="s">
        <v>122</v>
      </c>
      <c r="M686" s="10">
        <v>0</v>
      </c>
    </row>
    <row r="687" spans="1:13">
      <c r="A687" t="s">
        <v>3</v>
      </c>
      <c r="B687" t="s">
        <v>118</v>
      </c>
      <c r="C687">
        <v>0</v>
      </c>
      <c r="K687" s="8" t="s">
        <v>3</v>
      </c>
      <c r="L687" s="9" t="s">
        <v>122</v>
      </c>
      <c r="M687" s="10">
        <v>0</v>
      </c>
    </row>
    <row r="688" spans="1:13">
      <c r="A688" t="s">
        <v>3</v>
      </c>
      <c r="B688" t="s">
        <v>118</v>
      </c>
      <c r="C688">
        <v>3</v>
      </c>
      <c r="K688" s="8" t="s">
        <v>3</v>
      </c>
      <c r="L688" s="9" t="s">
        <v>122</v>
      </c>
      <c r="M688" s="10">
        <v>2</v>
      </c>
    </row>
    <row r="689" spans="1:13">
      <c r="A689" t="s">
        <v>3</v>
      </c>
      <c r="B689" t="s">
        <v>118</v>
      </c>
      <c r="C689">
        <v>3</v>
      </c>
      <c r="K689" s="8" t="s">
        <v>3</v>
      </c>
      <c r="L689" s="9" t="s">
        <v>122</v>
      </c>
      <c r="M689" s="10">
        <v>3</v>
      </c>
    </row>
    <row r="690" spans="1:13">
      <c r="A690" t="s">
        <v>3</v>
      </c>
      <c r="B690" t="s">
        <v>118</v>
      </c>
      <c r="C690">
        <v>3</v>
      </c>
      <c r="K690" s="8" t="s">
        <v>3</v>
      </c>
      <c r="L690" s="9" t="s">
        <v>122</v>
      </c>
      <c r="M690" s="10">
        <v>2</v>
      </c>
    </row>
    <row r="691" spans="1:13">
      <c r="A691" t="s">
        <v>3</v>
      </c>
      <c r="B691" t="s">
        <v>118</v>
      </c>
      <c r="C691">
        <v>2</v>
      </c>
      <c r="K691" s="8" t="s">
        <v>3</v>
      </c>
      <c r="L691" s="9" t="s">
        <v>122</v>
      </c>
      <c r="M691" s="10">
        <v>4</v>
      </c>
    </row>
    <row r="692" spans="1:13">
      <c r="A692" t="s">
        <v>3</v>
      </c>
      <c r="B692" t="s">
        <v>118</v>
      </c>
      <c r="C692">
        <v>2</v>
      </c>
      <c r="K692" s="8" t="s">
        <v>3</v>
      </c>
      <c r="L692" s="9" t="s">
        <v>122</v>
      </c>
      <c r="M692" s="10">
        <v>6</v>
      </c>
    </row>
    <row r="693" spans="1:13">
      <c r="A693" t="s">
        <v>3</v>
      </c>
      <c r="B693" t="s">
        <v>118</v>
      </c>
      <c r="C693">
        <v>0</v>
      </c>
      <c r="K693" s="8" t="s">
        <v>3</v>
      </c>
      <c r="L693" s="9" t="s">
        <v>122</v>
      </c>
      <c r="M693" s="10">
        <v>7</v>
      </c>
    </row>
    <row r="694" spans="1:13">
      <c r="A694" t="s">
        <v>3</v>
      </c>
      <c r="B694" t="s">
        <v>118</v>
      </c>
      <c r="C694">
        <v>0</v>
      </c>
      <c r="K694" s="8" t="s">
        <v>3</v>
      </c>
      <c r="L694" s="9" t="s">
        <v>122</v>
      </c>
      <c r="M694" s="10">
        <v>3</v>
      </c>
    </row>
    <row r="695" spans="1:13">
      <c r="A695" t="s">
        <v>3</v>
      </c>
      <c r="B695" t="s">
        <v>118</v>
      </c>
      <c r="C695">
        <v>1</v>
      </c>
      <c r="K695" s="8" t="s">
        <v>3</v>
      </c>
      <c r="L695" s="9" t="s">
        <v>122</v>
      </c>
      <c r="M695" s="10">
        <v>2</v>
      </c>
    </row>
    <row r="696" spans="1:13">
      <c r="A696" t="s">
        <v>3</v>
      </c>
      <c r="B696" t="s">
        <v>118</v>
      </c>
      <c r="C696">
        <v>2</v>
      </c>
      <c r="K696" s="8" t="s">
        <v>3</v>
      </c>
      <c r="L696" s="9" t="s">
        <v>122</v>
      </c>
      <c r="M696" s="10">
        <v>5</v>
      </c>
    </row>
    <row r="697" spans="1:13">
      <c r="A697" t="s">
        <v>3</v>
      </c>
      <c r="B697" t="s">
        <v>118</v>
      </c>
      <c r="C697">
        <v>3</v>
      </c>
      <c r="K697" s="8" t="s">
        <v>3</v>
      </c>
      <c r="L697" s="9" t="s">
        <v>122</v>
      </c>
      <c r="M697" s="10">
        <v>6</v>
      </c>
    </row>
    <row r="698" spans="1:13">
      <c r="A698" t="s">
        <v>3</v>
      </c>
      <c r="B698" t="s">
        <v>118</v>
      </c>
      <c r="C698">
        <v>2</v>
      </c>
      <c r="K698" s="8" t="s">
        <v>3</v>
      </c>
      <c r="L698" s="9" t="s">
        <v>122</v>
      </c>
      <c r="M698" s="10">
        <v>20</v>
      </c>
    </row>
    <row r="699" spans="1:13">
      <c r="A699" t="s">
        <v>3</v>
      </c>
      <c r="B699" t="s">
        <v>118</v>
      </c>
      <c r="C699">
        <v>0</v>
      </c>
      <c r="K699" s="8" t="s">
        <v>3</v>
      </c>
      <c r="L699" s="9" t="s">
        <v>122</v>
      </c>
      <c r="M699" s="10">
        <v>3</v>
      </c>
    </row>
    <row r="700" spans="1:13">
      <c r="A700" t="s">
        <v>3</v>
      </c>
      <c r="B700" t="s">
        <v>118</v>
      </c>
      <c r="C700">
        <v>0</v>
      </c>
      <c r="K700" s="8" t="s">
        <v>3</v>
      </c>
      <c r="L700" s="9" t="s">
        <v>122</v>
      </c>
      <c r="M700" s="10">
        <v>0</v>
      </c>
    </row>
    <row r="701" spans="1:13">
      <c r="A701" t="s">
        <v>3</v>
      </c>
      <c r="B701" t="s">
        <v>118</v>
      </c>
      <c r="C701">
        <v>6</v>
      </c>
      <c r="K701" s="8" t="s">
        <v>3</v>
      </c>
      <c r="L701" s="9" t="s">
        <v>122</v>
      </c>
      <c r="M701" s="10">
        <v>7</v>
      </c>
    </row>
    <row r="702" spans="1:13">
      <c r="A702" t="s">
        <v>3</v>
      </c>
      <c r="B702" t="s">
        <v>118</v>
      </c>
      <c r="C702">
        <v>7</v>
      </c>
      <c r="K702" s="8" t="s">
        <v>3</v>
      </c>
      <c r="L702" s="9" t="s">
        <v>122</v>
      </c>
      <c r="M702" s="10">
        <v>3</v>
      </c>
    </row>
    <row r="703" spans="1:13">
      <c r="A703" t="s">
        <v>3</v>
      </c>
      <c r="B703" t="s">
        <v>118</v>
      </c>
      <c r="C703">
        <v>3</v>
      </c>
      <c r="K703" s="8" t="s">
        <v>3</v>
      </c>
      <c r="L703" s="9" t="s">
        <v>122</v>
      </c>
      <c r="M703" s="10">
        <v>0</v>
      </c>
    </row>
    <row r="704" spans="1:13">
      <c r="A704" t="s">
        <v>3</v>
      </c>
      <c r="B704" t="s">
        <v>118</v>
      </c>
      <c r="C704">
        <v>3</v>
      </c>
      <c r="K704" s="8" t="s">
        <v>3</v>
      </c>
      <c r="L704" s="9" t="s">
        <v>122</v>
      </c>
      <c r="M704" s="10">
        <v>0</v>
      </c>
    </row>
    <row r="705" spans="1:13">
      <c r="A705" t="s">
        <v>3</v>
      </c>
      <c r="B705" t="s">
        <v>118</v>
      </c>
      <c r="C705">
        <v>1</v>
      </c>
      <c r="K705" s="8" t="s">
        <v>3</v>
      </c>
      <c r="L705" s="9" t="s">
        <v>122</v>
      </c>
      <c r="M705" s="10">
        <v>1</v>
      </c>
    </row>
    <row r="706" spans="1:13">
      <c r="A706" t="s">
        <v>3</v>
      </c>
      <c r="B706" t="s">
        <v>118</v>
      </c>
      <c r="C706">
        <v>2</v>
      </c>
      <c r="K706" s="8" t="s">
        <v>3</v>
      </c>
      <c r="L706" s="9" t="s">
        <v>122</v>
      </c>
      <c r="M706" s="10">
        <v>1</v>
      </c>
    </row>
    <row r="707" spans="1:13">
      <c r="A707" t="s">
        <v>3</v>
      </c>
      <c r="B707" t="s">
        <v>118</v>
      </c>
      <c r="C707">
        <v>1</v>
      </c>
      <c r="K707" s="8" t="s">
        <v>3</v>
      </c>
      <c r="L707" s="9" t="s">
        <v>122</v>
      </c>
      <c r="M707" s="10">
        <v>1</v>
      </c>
    </row>
    <row r="708" spans="1:13">
      <c r="A708" t="s">
        <v>3</v>
      </c>
      <c r="B708" t="s">
        <v>118</v>
      </c>
      <c r="C708">
        <v>1</v>
      </c>
      <c r="K708" s="8" t="s">
        <v>3</v>
      </c>
      <c r="L708" s="9" t="s">
        <v>122</v>
      </c>
      <c r="M708" s="10">
        <v>3</v>
      </c>
    </row>
    <row r="709" spans="1:13">
      <c r="K709" s="8" t="s">
        <v>3</v>
      </c>
      <c r="L709" s="9" t="s">
        <v>122</v>
      </c>
      <c r="M709" s="10">
        <v>1</v>
      </c>
    </row>
    <row r="710" spans="1:13">
      <c r="K710" s="8" t="s">
        <v>3</v>
      </c>
      <c r="L710" s="9" t="s">
        <v>122</v>
      </c>
      <c r="M710" s="10">
        <v>2</v>
      </c>
    </row>
    <row r="711" spans="1:13">
      <c r="K711" s="8" t="s">
        <v>3</v>
      </c>
      <c r="L711" s="9" t="s">
        <v>122</v>
      </c>
      <c r="M711" s="10">
        <v>0</v>
      </c>
    </row>
    <row r="712" spans="1:13">
      <c r="K712" s="8" t="s">
        <v>3</v>
      </c>
      <c r="L712" s="9" t="s">
        <v>122</v>
      </c>
      <c r="M712" s="10">
        <v>5</v>
      </c>
    </row>
    <row r="713" spans="1:13">
      <c r="K713" s="8" t="s">
        <v>3</v>
      </c>
      <c r="L713" s="9" t="s">
        <v>122</v>
      </c>
      <c r="M713" s="10">
        <v>5</v>
      </c>
    </row>
    <row r="714" spans="1:13">
      <c r="K714" s="8" t="s">
        <v>3</v>
      </c>
      <c r="L714" s="9" t="s">
        <v>122</v>
      </c>
      <c r="M714" s="10">
        <v>2</v>
      </c>
    </row>
    <row r="715" spans="1:13">
      <c r="K715" s="8" t="s">
        <v>3</v>
      </c>
      <c r="L715" s="9" t="s">
        <v>122</v>
      </c>
      <c r="M715" s="10">
        <v>3</v>
      </c>
    </row>
    <row r="716" spans="1:13">
      <c r="K716" s="8" t="s">
        <v>3</v>
      </c>
      <c r="L716" s="9" t="s">
        <v>122</v>
      </c>
      <c r="M716" s="10">
        <v>2</v>
      </c>
    </row>
    <row r="717" spans="1:13">
      <c r="K717" s="8" t="s">
        <v>3</v>
      </c>
      <c r="L717" s="9" t="s">
        <v>122</v>
      </c>
      <c r="M717" s="10">
        <v>10</v>
      </c>
    </row>
    <row r="718" spans="1:13">
      <c r="K718" s="8" t="s">
        <v>3</v>
      </c>
      <c r="L718" s="9" t="s">
        <v>122</v>
      </c>
      <c r="M718" s="10">
        <v>3</v>
      </c>
    </row>
    <row r="719" spans="1:13">
      <c r="K719" s="8" t="s">
        <v>3</v>
      </c>
      <c r="L719" s="9" t="s">
        <v>122</v>
      </c>
      <c r="M719" s="10">
        <v>3</v>
      </c>
    </row>
    <row r="720" spans="1:13">
      <c r="K720" s="8" t="s">
        <v>3</v>
      </c>
      <c r="L720" s="9" t="s">
        <v>122</v>
      </c>
      <c r="M720" s="10">
        <v>3</v>
      </c>
    </row>
    <row r="721" spans="11:13">
      <c r="K721" s="8" t="s">
        <v>3</v>
      </c>
      <c r="L721" s="9" t="s">
        <v>122</v>
      </c>
      <c r="M721" s="10">
        <v>5</v>
      </c>
    </row>
    <row r="722" spans="11:13">
      <c r="K722" s="8" t="s">
        <v>3</v>
      </c>
      <c r="L722" s="9" t="s">
        <v>122</v>
      </c>
      <c r="M722" s="10">
        <v>5</v>
      </c>
    </row>
    <row r="723" spans="11:13">
      <c r="K723" s="8" t="s">
        <v>3</v>
      </c>
      <c r="L723" s="9" t="s">
        <v>122</v>
      </c>
      <c r="M723" s="10">
        <v>3</v>
      </c>
    </row>
    <row r="724" spans="11:13">
      <c r="K724" s="8" t="s">
        <v>3</v>
      </c>
      <c r="L724" s="9" t="s">
        <v>122</v>
      </c>
      <c r="M724" s="10">
        <v>0</v>
      </c>
    </row>
    <row r="725" spans="11:13">
      <c r="K725" s="8" t="s">
        <v>3</v>
      </c>
      <c r="L725" s="9" t="s">
        <v>122</v>
      </c>
      <c r="M725" s="10">
        <v>5</v>
      </c>
    </row>
    <row r="726" spans="11:13">
      <c r="K726" s="8" t="s">
        <v>3</v>
      </c>
      <c r="L726" s="9" t="s">
        <v>122</v>
      </c>
      <c r="M726" s="10">
        <v>7</v>
      </c>
    </row>
    <row r="727" spans="11:13">
      <c r="K727" s="8" t="s">
        <v>3</v>
      </c>
      <c r="L727" s="9" t="s">
        <v>122</v>
      </c>
      <c r="M727" s="10">
        <v>16</v>
      </c>
    </row>
    <row r="728" spans="11:13">
      <c r="K728" s="8" t="s">
        <v>3</v>
      </c>
      <c r="L728" s="9" t="s">
        <v>122</v>
      </c>
      <c r="M728" s="10">
        <v>20</v>
      </c>
    </row>
    <row r="729" spans="11:13">
      <c r="K729" s="8" t="s">
        <v>3</v>
      </c>
      <c r="L729" s="9" t="s">
        <v>122</v>
      </c>
      <c r="M729" s="10">
        <v>0</v>
      </c>
    </row>
    <row r="730" spans="11:13">
      <c r="K730" s="8" t="s">
        <v>3</v>
      </c>
      <c r="L730" s="9" t="s">
        <v>122</v>
      </c>
      <c r="M730" s="10">
        <v>24</v>
      </c>
    </row>
    <row r="731" spans="11:13">
      <c r="K731" s="8" t="s">
        <v>3</v>
      </c>
      <c r="L731" s="9" t="s">
        <v>122</v>
      </c>
      <c r="M731" s="10">
        <v>4</v>
      </c>
    </row>
    <row r="732" spans="11:13">
      <c r="K732" s="8" t="s">
        <v>3</v>
      </c>
      <c r="L732" s="9" t="s">
        <v>122</v>
      </c>
      <c r="M732" s="10">
        <v>4</v>
      </c>
    </row>
    <row r="733" spans="11:13">
      <c r="K733" s="8" t="s">
        <v>3</v>
      </c>
      <c r="L733" s="9" t="s">
        <v>122</v>
      </c>
      <c r="M733" s="10">
        <v>8</v>
      </c>
    </row>
    <row r="734" spans="11:13">
      <c r="K734" s="8" t="s">
        <v>3</v>
      </c>
      <c r="L734" s="9" t="s">
        <v>122</v>
      </c>
      <c r="M734" s="10">
        <v>6</v>
      </c>
    </row>
    <row r="735" spans="11:13">
      <c r="K735" s="8" t="s">
        <v>3</v>
      </c>
      <c r="L735" s="9" t="s">
        <v>122</v>
      </c>
      <c r="M735" s="10">
        <v>3</v>
      </c>
    </row>
    <row r="736" spans="11:13">
      <c r="K736" s="8" t="s">
        <v>3</v>
      </c>
      <c r="L736" s="9" t="s">
        <v>122</v>
      </c>
      <c r="M736" s="10">
        <v>2</v>
      </c>
    </row>
    <row r="737" spans="11:13">
      <c r="K737" s="8" t="s">
        <v>3</v>
      </c>
      <c r="L737" s="9" t="s">
        <v>122</v>
      </c>
      <c r="M737" s="10">
        <v>2</v>
      </c>
    </row>
    <row r="738" spans="11:13">
      <c r="K738" s="8" t="s">
        <v>3</v>
      </c>
      <c r="L738" s="9" t="s">
        <v>122</v>
      </c>
      <c r="M738" s="10">
        <v>6</v>
      </c>
    </row>
    <row r="739" spans="11:13">
      <c r="K739" s="8" t="s">
        <v>3</v>
      </c>
      <c r="L739" s="9" t="s">
        <v>122</v>
      </c>
      <c r="M739" s="10">
        <v>5</v>
      </c>
    </row>
    <row r="740" spans="11:13">
      <c r="K740" s="8" t="s">
        <v>3</v>
      </c>
      <c r="L740" s="9" t="s">
        <v>122</v>
      </c>
      <c r="M740" s="10">
        <v>2</v>
      </c>
    </row>
    <row r="741" spans="11:13">
      <c r="K741" s="8" t="s">
        <v>3</v>
      </c>
      <c r="L741" s="9" t="s">
        <v>122</v>
      </c>
      <c r="M741" s="10">
        <v>2</v>
      </c>
    </row>
    <row r="742" spans="11:13">
      <c r="K742" s="8" t="s">
        <v>3</v>
      </c>
      <c r="L742" s="9" t="s">
        <v>122</v>
      </c>
      <c r="M742" s="10">
        <v>0</v>
      </c>
    </row>
    <row r="743" spans="11:13">
      <c r="K743" s="8" t="s">
        <v>3</v>
      </c>
      <c r="L743" s="9" t="s">
        <v>122</v>
      </c>
      <c r="M743" s="10">
        <v>0</v>
      </c>
    </row>
    <row r="744" spans="11:13">
      <c r="K744" s="8" t="s">
        <v>3</v>
      </c>
      <c r="L744" s="9" t="s">
        <v>122</v>
      </c>
      <c r="M744" s="10">
        <v>1</v>
      </c>
    </row>
    <row r="745" spans="11:13">
      <c r="K745" s="8" t="s">
        <v>3</v>
      </c>
      <c r="L745" s="9" t="s">
        <v>122</v>
      </c>
      <c r="M745" s="10">
        <v>3</v>
      </c>
    </row>
    <row r="746" spans="11:13">
      <c r="K746" s="8" t="s">
        <v>3</v>
      </c>
      <c r="L746" s="9" t="s">
        <v>122</v>
      </c>
      <c r="M746" s="10">
        <v>2</v>
      </c>
    </row>
    <row r="747" spans="11:13">
      <c r="K747" s="8" t="s">
        <v>3</v>
      </c>
      <c r="L747" s="9" t="s">
        <v>122</v>
      </c>
      <c r="M747" s="10">
        <v>4</v>
      </c>
    </row>
    <row r="748" spans="11:13">
      <c r="K748" s="8" t="s">
        <v>3</v>
      </c>
      <c r="L748" s="9" t="s">
        <v>122</v>
      </c>
      <c r="M748" s="10">
        <v>6</v>
      </c>
    </row>
    <row r="749" spans="11:13">
      <c r="K749" s="8" t="s">
        <v>3</v>
      </c>
      <c r="L749" s="9" t="s">
        <v>122</v>
      </c>
      <c r="M749" s="10">
        <v>2</v>
      </c>
    </row>
    <row r="750" spans="11:13">
      <c r="K750" s="8" t="s">
        <v>3</v>
      </c>
      <c r="L750" s="9" t="s">
        <v>122</v>
      </c>
      <c r="M750" s="10">
        <v>0</v>
      </c>
    </row>
    <row r="751" spans="11:13">
      <c r="K751" s="8" t="s">
        <v>3</v>
      </c>
      <c r="L751" s="9" t="s">
        <v>122</v>
      </c>
      <c r="M751" s="10">
        <v>3</v>
      </c>
    </row>
    <row r="752" spans="11:13">
      <c r="K752" s="8" t="s">
        <v>3</v>
      </c>
      <c r="L752" s="9" t="s">
        <v>122</v>
      </c>
      <c r="M752" s="10">
        <v>3</v>
      </c>
    </row>
    <row r="753" spans="11:13">
      <c r="K753" s="8" t="s">
        <v>3</v>
      </c>
      <c r="L753" s="9" t="s">
        <v>122</v>
      </c>
      <c r="M753" s="10">
        <v>3</v>
      </c>
    </row>
    <row r="754" spans="11:13">
      <c r="K754" s="8" t="s">
        <v>3</v>
      </c>
      <c r="L754" s="9" t="s">
        <v>122</v>
      </c>
      <c r="M754" s="10">
        <v>10</v>
      </c>
    </row>
    <row r="755" spans="11:13">
      <c r="K755" s="8" t="s">
        <v>3</v>
      </c>
      <c r="L755" s="9" t="s">
        <v>122</v>
      </c>
      <c r="M755" s="10">
        <v>4</v>
      </c>
    </row>
    <row r="756" spans="11:13">
      <c r="K756" s="8" t="s">
        <v>3</v>
      </c>
      <c r="L756" s="9" t="s">
        <v>122</v>
      </c>
      <c r="M756" s="10">
        <v>3</v>
      </c>
    </row>
    <row r="757" spans="11:13">
      <c r="K757" s="8" t="s">
        <v>3</v>
      </c>
      <c r="L757" s="9" t="s">
        <v>122</v>
      </c>
      <c r="M757" s="10">
        <v>3</v>
      </c>
    </row>
    <row r="758" spans="11:13">
      <c r="K758" s="8" t="s">
        <v>3</v>
      </c>
      <c r="L758" s="9" t="s">
        <v>122</v>
      </c>
      <c r="M758" s="10">
        <v>2</v>
      </c>
    </row>
    <row r="759" spans="11:13">
      <c r="K759" s="8" t="s">
        <v>3</v>
      </c>
      <c r="L759" s="9" t="s">
        <v>122</v>
      </c>
      <c r="M759" s="10">
        <v>5</v>
      </c>
    </row>
    <row r="760" spans="11:13">
      <c r="K760" s="8" t="s">
        <v>3</v>
      </c>
      <c r="L760" s="9" t="s">
        <v>122</v>
      </c>
      <c r="M760" s="10">
        <v>1</v>
      </c>
    </row>
    <row r="761" spans="11:13">
      <c r="K761" s="8" t="s">
        <v>3</v>
      </c>
      <c r="L761" s="9" t="s">
        <v>122</v>
      </c>
      <c r="M761" s="10">
        <v>0</v>
      </c>
    </row>
    <row r="762" spans="11:13">
      <c r="K762" s="8" t="s">
        <v>3</v>
      </c>
      <c r="L762" s="9" t="s">
        <v>122</v>
      </c>
      <c r="M762" s="10">
        <v>5</v>
      </c>
    </row>
    <row r="763" spans="11:13">
      <c r="K763" s="8" t="s">
        <v>3</v>
      </c>
      <c r="L763" s="9" t="s">
        <v>122</v>
      </c>
      <c r="M763" s="10">
        <v>10</v>
      </c>
    </row>
    <row r="764" spans="11:13">
      <c r="K764" s="8" t="s">
        <v>3</v>
      </c>
      <c r="L764" s="9" t="s">
        <v>122</v>
      </c>
      <c r="M764" s="10">
        <v>7</v>
      </c>
    </row>
    <row r="765" spans="11:13">
      <c r="K765" s="8" t="s">
        <v>3</v>
      </c>
      <c r="L765" s="9" t="s">
        <v>122</v>
      </c>
      <c r="M765" s="10">
        <v>1</v>
      </c>
    </row>
    <row r="766" spans="11:13">
      <c r="K766" s="8" t="s">
        <v>3</v>
      </c>
      <c r="L766" s="9" t="s">
        <v>122</v>
      </c>
      <c r="M766" s="10">
        <v>0</v>
      </c>
    </row>
    <row r="767" spans="11:13">
      <c r="K767" s="8" t="s">
        <v>3</v>
      </c>
      <c r="L767" s="9" t="s">
        <v>122</v>
      </c>
      <c r="M767" s="10">
        <v>0</v>
      </c>
    </row>
    <row r="768" spans="11:13">
      <c r="K768" s="8" t="s">
        <v>3</v>
      </c>
      <c r="L768" s="9" t="s">
        <v>122</v>
      </c>
      <c r="M768" s="10">
        <v>10</v>
      </c>
    </row>
    <row r="769" spans="11:13">
      <c r="K769" s="8" t="s">
        <v>3</v>
      </c>
      <c r="L769" s="9" t="s">
        <v>122</v>
      </c>
      <c r="M769" s="10">
        <v>5</v>
      </c>
    </row>
    <row r="770" spans="11:13">
      <c r="K770" s="8" t="s">
        <v>3</v>
      </c>
      <c r="L770" s="9" t="s">
        <v>122</v>
      </c>
      <c r="M770" s="10">
        <v>2</v>
      </c>
    </row>
    <row r="771" spans="11:13">
      <c r="K771" s="8" t="s">
        <v>3</v>
      </c>
      <c r="L771" s="9" t="s">
        <v>122</v>
      </c>
      <c r="M771" s="10">
        <v>3</v>
      </c>
    </row>
    <row r="772" spans="11:13">
      <c r="K772" s="8" t="s">
        <v>3</v>
      </c>
      <c r="L772" s="9" t="s">
        <v>122</v>
      </c>
      <c r="M772" s="10">
        <v>2</v>
      </c>
    </row>
    <row r="773" spans="11:13">
      <c r="K773" s="8" t="s">
        <v>3</v>
      </c>
      <c r="L773" s="9" t="s">
        <v>122</v>
      </c>
      <c r="M773" s="10">
        <v>14</v>
      </c>
    </row>
    <row r="774" spans="11:13">
      <c r="K774" s="8" t="s">
        <v>3</v>
      </c>
      <c r="L774" s="9" t="s">
        <v>122</v>
      </c>
      <c r="M774" s="10">
        <v>4</v>
      </c>
    </row>
    <row r="775" spans="11:13">
      <c r="K775" s="8" t="s">
        <v>3</v>
      </c>
      <c r="L775" s="9" t="s">
        <v>122</v>
      </c>
      <c r="M775" s="10">
        <v>0</v>
      </c>
    </row>
    <row r="776" spans="11:13">
      <c r="K776" s="8" t="s">
        <v>3</v>
      </c>
      <c r="L776" s="9" t="s">
        <v>122</v>
      </c>
      <c r="M776" s="10">
        <v>0</v>
      </c>
    </row>
    <row r="777" spans="11:13">
      <c r="K777" s="8" t="s">
        <v>3</v>
      </c>
      <c r="L777" s="9" t="s">
        <v>122</v>
      </c>
      <c r="M777" s="10">
        <v>10</v>
      </c>
    </row>
    <row r="778" spans="11:13">
      <c r="K778" s="8" t="s">
        <v>3</v>
      </c>
      <c r="L778" s="9" t="s">
        <v>122</v>
      </c>
      <c r="M778" s="10">
        <v>11</v>
      </c>
    </row>
    <row r="779" spans="11:13">
      <c r="K779" s="8" t="s">
        <v>3</v>
      </c>
      <c r="L779" s="9" t="s">
        <v>122</v>
      </c>
      <c r="M779" s="10">
        <v>7</v>
      </c>
    </row>
    <row r="780" spans="11:13">
      <c r="K780" s="8" t="s">
        <v>3</v>
      </c>
      <c r="L780" s="9" t="s">
        <v>122</v>
      </c>
      <c r="M780" s="10">
        <v>2</v>
      </c>
    </row>
    <row r="781" spans="11:13">
      <c r="K781" s="8" t="s">
        <v>3</v>
      </c>
      <c r="L781" s="9" t="s">
        <v>122</v>
      </c>
      <c r="M781" s="10">
        <v>0</v>
      </c>
    </row>
    <row r="782" spans="11:13">
      <c r="K782" s="8" t="s">
        <v>3</v>
      </c>
      <c r="L782" s="9" t="s">
        <v>122</v>
      </c>
      <c r="M782" s="10">
        <v>0</v>
      </c>
    </row>
    <row r="783" spans="11:13">
      <c r="K783" s="8" t="s">
        <v>3</v>
      </c>
      <c r="L783" s="9" t="s">
        <v>122</v>
      </c>
      <c r="M783" s="10">
        <v>2</v>
      </c>
    </row>
    <row r="784" spans="11:13">
      <c r="K784" s="8" t="s">
        <v>3</v>
      </c>
      <c r="L784" s="9" t="s">
        <v>122</v>
      </c>
      <c r="M784" s="10">
        <v>6</v>
      </c>
    </row>
    <row r="785" spans="11:13">
      <c r="K785" s="8" t="s">
        <v>3</v>
      </c>
      <c r="L785" s="9" t="s">
        <v>122</v>
      </c>
      <c r="M785" s="10">
        <v>4</v>
      </c>
    </row>
    <row r="786" spans="11:13">
      <c r="K786" s="8" t="s">
        <v>3</v>
      </c>
      <c r="L786" s="9" t="s">
        <v>122</v>
      </c>
      <c r="M786" s="10">
        <v>2</v>
      </c>
    </row>
    <row r="787" spans="11:13">
      <c r="K787" s="8" t="s">
        <v>3</v>
      </c>
      <c r="L787" s="9" t="s">
        <v>122</v>
      </c>
      <c r="M787" s="10">
        <v>2</v>
      </c>
    </row>
    <row r="788" spans="11:13">
      <c r="K788" s="8" t="s">
        <v>3</v>
      </c>
      <c r="L788" s="9" t="s">
        <v>122</v>
      </c>
      <c r="M788" s="10">
        <v>5</v>
      </c>
    </row>
    <row r="789" spans="11:13">
      <c r="K789" s="8" t="s">
        <v>3</v>
      </c>
      <c r="L789" s="9" t="s">
        <v>122</v>
      </c>
      <c r="M789" s="10">
        <v>2</v>
      </c>
    </row>
    <row r="790" spans="11:13">
      <c r="K790" s="8" t="s">
        <v>3</v>
      </c>
      <c r="L790" s="9" t="s">
        <v>122</v>
      </c>
      <c r="M790" s="10">
        <v>2</v>
      </c>
    </row>
    <row r="791" spans="11:13">
      <c r="K791" s="8" t="s">
        <v>3</v>
      </c>
      <c r="L791" s="9" t="s">
        <v>122</v>
      </c>
      <c r="M791" s="10">
        <v>2</v>
      </c>
    </row>
    <row r="792" spans="11:13">
      <c r="K792" s="8" t="s">
        <v>3</v>
      </c>
      <c r="L792" s="9" t="s">
        <v>122</v>
      </c>
      <c r="M792" s="10">
        <v>5</v>
      </c>
    </row>
    <row r="793" spans="11:13">
      <c r="K793" s="8" t="s">
        <v>3</v>
      </c>
      <c r="L793" s="9" t="s">
        <v>122</v>
      </c>
      <c r="M793" s="10">
        <v>5</v>
      </c>
    </row>
    <row r="794" spans="11:13">
      <c r="K794" s="8" t="s">
        <v>3</v>
      </c>
      <c r="L794" s="9" t="s">
        <v>122</v>
      </c>
      <c r="M794" s="10">
        <v>0</v>
      </c>
    </row>
    <row r="795" spans="11:13">
      <c r="K795" s="8" t="s">
        <v>3</v>
      </c>
      <c r="L795" s="9" t="s">
        <v>122</v>
      </c>
      <c r="M795" s="10">
        <v>4</v>
      </c>
    </row>
    <row r="796" spans="11:13">
      <c r="K796" s="8" t="s">
        <v>3</v>
      </c>
      <c r="L796" s="9" t="s">
        <v>122</v>
      </c>
      <c r="M796" s="10">
        <v>10</v>
      </c>
    </row>
    <row r="797" spans="11:13">
      <c r="K797" s="11" t="s">
        <v>3</v>
      </c>
      <c r="L797" s="12" t="s">
        <v>122</v>
      </c>
      <c r="M797" s="13">
        <v>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CB7EF-A6DE-CC40-B28F-A23E543DEE70}">
  <dimension ref="B1:S53"/>
  <sheetViews>
    <sheetView tabSelected="1" topLeftCell="A18" workbookViewId="0">
      <selection activeCell="D32" sqref="D32"/>
    </sheetView>
  </sheetViews>
  <sheetFormatPr defaultColWidth="11.5546875" defaultRowHeight="15"/>
  <cols>
    <col min="2" max="2" width="38" style="7" customWidth="1"/>
    <col min="3" max="5" width="16.109375" style="7" customWidth="1"/>
    <col min="9" max="9" width="40.6640625" style="7" customWidth="1"/>
    <col min="10" max="10" width="10.77734375" style="7"/>
    <col min="11" max="11" width="37.6640625" style="7" customWidth="1"/>
    <col min="12" max="14" width="22" style="7" customWidth="1"/>
    <col min="15" max="17" width="10.77734375" style="7"/>
  </cols>
  <sheetData>
    <row r="1" spans="2:18">
      <c r="K1"/>
      <c r="L1"/>
      <c r="M1"/>
      <c r="N1"/>
    </row>
    <row r="2" spans="2:18">
      <c r="B2" s="57" t="s">
        <v>129</v>
      </c>
      <c r="C2" s="57" t="s">
        <v>130</v>
      </c>
      <c r="D2" s="57" t="s">
        <v>131</v>
      </c>
      <c r="E2" s="57" t="s">
        <v>132</v>
      </c>
      <c r="I2" s="6"/>
      <c r="J2" s="6"/>
      <c r="K2" s="57" t="s">
        <v>129</v>
      </c>
      <c r="L2" s="57" t="s">
        <v>133</v>
      </c>
      <c r="M2" s="57" t="s">
        <v>131</v>
      </c>
      <c r="N2" s="57" t="s">
        <v>134</v>
      </c>
      <c r="O2" s="6"/>
    </row>
    <row r="3" spans="2:18">
      <c r="B3" s="16">
        <v>6.6879999999999997</v>
      </c>
      <c r="C3" s="16">
        <v>10.855</v>
      </c>
      <c r="D3" s="16">
        <v>11.37</v>
      </c>
      <c r="E3" s="16">
        <v>14.802</v>
      </c>
      <c r="K3" s="16">
        <v>2.9409999999999998</v>
      </c>
      <c r="L3" s="16">
        <v>31.981000000000002</v>
      </c>
      <c r="M3" s="16">
        <v>9.4770000000000003</v>
      </c>
      <c r="N3" s="16">
        <v>28.37838</v>
      </c>
    </row>
    <row r="4" spans="2:18">
      <c r="B4" s="16">
        <v>9.5969999999999995</v>
      </c>
      <c r="C4" s="16">
        <v>12.4</v>
      </c>
      <c r="D4" s="16">
        <v>14.551</v>
      </c>
      <c r="E4" s="16">
        <v>25.6</v>
      </c>
      <c r="K4" s="16">
        <v>10.68</v>
      </c>
      <c r="L4" s="16">
        <v>25</v>
      </c>
      <c r="M4" s="16">
        <v>16.02</v>
      </c>
      <c r="N4" s="16">
        <v>28.4</v>
      </c>
    </row>
    <row r="5" spans="2:18">
      <c r="B5" s="16">
        <v>4.7477</v>
      </c>
      <c r="C5" s="16">
        <v>11.572699999999999</v>
      </c>
      <c r="D5" s="16">
        <v>11.572699999999999</v>
      </c>
      <c r="E5" s="16">
        <v>17.699000000000002</v>
      </c>
      <c r="K5" s="16">
        <v>9.5969999999999995</v>
      </c>
      <c r="L5" s="16">
        <v>30.986000000000001</v>
      </c>
      <c r="M5" s="16">
        <v>14.551</v>
      </c>
      <c r="N5" s="16">
        <v>38.497999999999998</v>
      </c>
    </row>
    <row r="6" spans="2:18">
      <c r="B6" s="5"/>
      <c r="C6" s="5"/>
      <c r="D6" s="5"/>
      <c r="E6" s="5"/>
    </row>
    <row r="7" spans="2:18">
      <c r="K7" s="6"/>
      <c r="L7" s="6"/>
      <c r="M7" s="6"/>
      <c r="N7" s="6"/>
      <c r="O7" s="6"/>
      <c r="P7" s="6"/>
      <c r="Q7" s="6"/>
      <c r="R7" s="7"/>
    </row>
    <row r="8" spans="2:18">
      <c r="K8" s="4" t="s">
        <v>32</v>
      </c>
      <c r="L8" s="5" t="s">
        <v>142</v>
      </c>
      <c r="M8" s="5"/>
      <c r="N8" s="5"/>
      <c r="O8" s="5"/>
      <c r="P8" s="5"/>
      <c r="Q8" s="5"/>
      <c r="R8" s="7"/>
    </row>
    <row r="9" spans="2:18">
      <c r="B9" s="4" t="s">
        <v>32</v>
      </c>
      <c r="C9" s="5" t="s">
        <v>135</v>
      </c>
      <c r="D9" s="5"/>
      <c r="E9" s="5"/>
      <c r="F9" s="5"/>
      <c r="G9" s="5"/>
      <c r="H9" s="5"/>
      <c r="K9" s="4"/>
      <c r="L9" s="5"/>
      <c r="M9" s="5"/>
      <c r="N9" s="5"/>
      <c r="O9" s="5"/>
      <c r="P9" s="5"/>
      <c r="Q9" s="5"/>
      <c r="R9" s="7"/>
    </row>
    <row r="10" spans="2:18">
      <c r="B10" s="4"/>
      <c r="C10" s="5"/>
      <c r="D10" s="5"/>
      <c r="E10" s="5"/>
      <c r="F10" s="5"/>
      <c r="G10" s="5"/>
      <c r="H10" s="5"/>
      <c r="K10" s="4" t="s">
        <v>45</v>
      </c>
      <c r="L10" s="5"/>
      <c r="M10" s="5"/>
      <c r="N10" s="5"/>
      <c r="O10" s="5"/>
      <c r="P10" s="5"/>
      <c r="Q10" s="5"/>
      <c r="R10" s="7"/>
    </row>
    <row r="11" spans="2:18">
      <c r="B11" s="4" t="s">
        <v>45</v>
      </c>
      <c r="C11" s="5"/>
      <c r="D11" s="5"/>
      <c r="E11" s="5"/>
      <c r="F11" s="5"/>
      <c r="G11" s="5"/>
      <c r="H11" s="5"/>
      <c r="K11" s="4" t="s">
        <v>46</v>
      </c>
      <c r="L11" s="5" t="s">
        <v>12</v>
      </c>
      <c r="M11" s="5"/>
      <c r="N11" s="5"/>
      <c r="O11" s="5"/>
      <c r="P11" s="5"/>
      <c r="Q11" s="5"/>
      <c r="R11" s="7"/>
    </row>
    <row r="12" spans="2:18">
      <c r="B12" s="4" t="s">
        <v>46</v>
      </c>
      <c r="C12" s="5" t="s">
        <v>12</v>
      </c>
      <c r="D12" s="5"/>
      <c r="E12" s="5"/>
      <c r="F12" s="5"/>
      <c r="G12" s="5"/>
      <c r="H12" s="5"/>
      <c r="K12" s="4" t="s">
        <v>47</v>
      </c>
      <c r="L12" s="5">
        <v>25.27</v>
      </c>
      <c r="M12" s="5"/>
      <c r="N12" s="5"/>
      <c r="O12" s="5"/>
      <c r="P12" s="5"/>
      <c r="Q12" s="5"/>
      <c r="R12" s="7"/>
    </row>
    <row r="13" spans="2:18">
      <c r="B13" s="4" t="s">
        <v>47</v>
      </c>
      <c r="C13" s="5">
        <v>15.36</v>
      </c>
      <c r="D13" s="5"/>
      <c r="E13" s="5"/>
      <c r="F13" s="5"/>
      <c r="G13" s="5"/>
      <c r="H13" s="5"/>
      <c r="K13" s="4" t="s">
        <v>33</v>
      </c>
      <c r="L13" s="5">
        <v>8.0000000000000004E-4</v>
      </c>
      <c r="M13" s="5"/>
      <c r="N13" s="5"/>
      <c r="O13" s="5"/>
      <c r="P13" s="5"/>
      <c r="Q13" s="5"/>
      <c r="R13" s="7"/>
    </row>
    <row r="14" spans="2:18">
      <c r="B14" s="4" t="s">
        <v>33</v>
      </c>
      <c r="C14" s="5">
        <v>3.2000000000000002E-3</v>
      </c>
      <c r="D14" s="5"/>
      <c r="E14" s="5"/>
      <c r="F14" s="5"/>
      <c r="G14" s="5"/>
      <c r="H14" s="5"/>
      <c r="K14" s="4" t="s">
        <v>34</v>
      </c>
      <c r="L14" s="5" t="s">
        <v>16</v>
      </c>
      <c r="M14" s="5"/>
      <c r="N14" s="5"/>
      <c r="O14" s="5"/>
      <c r="P14" s="5"/>
      <c r="Q14" s="5"/>
      <c r="R14" s="7"/>
    </row>
    <row r="15" spans="2:18">
      <c r="B15" s="4" t="s">
        <v>34</v>
      </c>
      <c r="C15" s="5" t="s">
        <v>35</v>
      </c>
      <c r="D15" s="5"/>
      <c r="E15" s="5"/>
      <c r="F15" s="5"/>
      <c r="G15" s="5"/>
      <c r="H15" s="5"/>
      <c r="K15" s="4" t="s">
        <v>48</v>
      </c>
      <c r="L15" s="5" t="s">
        <v>12</v>
      </c>
      <c r="M15" s="5"/>
      <c r="N15" s="5"/>
      <c r="O15" s="5"/>
      <c r="P15" s="5"/>
      <c r="Q15" s="5"/>
      <c r="R15" s="7"/>
    </row>
    <row r="16" spans="2:18">
      <c r="B16" s="4" t="s">
        <v>48</v>
      </c>
      <c r="C16" s="5" t="s">
        <v>12</v>
      </c>
      <c r="D16" s="5"/>
      <c r="E16" s="5"/>
      <c r="F16" s="5"/>
      <c r="G16" s="5"/>
      <c r="H16" s="5"/>
      <c r="K16" s="4" t="s">
        <v>49</v>
      </c>
      <c r="L16" s="5">
        <v>0.92669999999999997</v>
      </c>
      <c r="M16" s="5"/>
      <c r="N16" s="5"/>
      <c r="O16" s="5"/>
      <c r="P16" s="5"/>
      <c r="Q16" s="5"/>
      <c r="R16" s="7"/>
    </row>
    <row r="17" spans="2:18">
      <c r="B17" s="4" t="s">
        <v>49</v>
      </c>
      <c r="C17" s="5">
        <v>0.88480000000000003</v>
      </c>
      <c r="D17" s="5"/>
      <c r="E17" s="5"/>
      <c r="F17" s="5"/>
      <c r="G17" s="5"/>
      <c r="H17" s="5"/>
      <c r="K17" s="4"/>
      <c r="L17" s="5"/>
      <c r="M17" s="5"/>
      <c r="N17" s="5"/>
      <c r="O17" s="5"/>
      <c r="P17" s="5"/>
      <c r="Q17" s="5"/>
      <c r="R17" s="7"/>
    </row>
    <row r="18" spans="2:18">
      <c r="B18" s="4"/>
      <c r="C18" s="5"/>
      <c r="D18" s="5"/>
      <c r="E18" s="5"/>
      <c r="F18" s="5"/>
      <c r="G18" s="5"/>
      <c r="H18" s="5"/>
      <c r="K18" s="4" t="s">
        <v>50</v>
      </c>
      <c r="L18" s="5"/>
      <c r="M18" s="5"/>
      <c r="N18" s="5"/>
      <c r="O18" s="5"/>
      <c r="P18" s="5"/>
      <c r="Q18" s="5"/>
      <c r="R18" s="7"/>
    </row>
    <row r="19" spans="2:18">
      <c r="B19" s="4" t="s">
        <v>50</v>
      </c>
      <c r="C19" s="5"/>
      <c r="D19" s="5"/>
      <c r="E19" s="5"/>
      <c r="F19" s="5"/>
      <c r="G19" s="5"/>
      <c r="H19" s="5"/>
      <c r="K19" s="4" t="s">
        <v>47</v>
      </c>
      <c r="L19" s="5">
        <v>1.69</v>
      </c>
      <c r="M19" s="5"/>
      <c r="N19" s="5"/>
      <c r="O19" s="5"/>
      <c r="P19" s="5"/>
      <c r="Q19" s="5"/>
      <c r="R19" s="7"/>
    </row>
    <row r="20" spans="2:18">
      <c r="B20" s="4" t="s">
        <v>47</v>
      </c>
      <c r="C20" s="5">
        <v>5.0650000000000004</v>
      </c>
      <c r="D20" s="5"/>
      <c r="E20" s="5"/>
      <c r="F20" s="5"/>
      <c r="G20" s="5"/>
      <c r="H20" s="5"/>
      <c r="K20" s="4" t="s">
        <v>33</v>
      </c>
      <c r="L20" s="5">
        <v>0.26179999999999998</v>
      </c>
      <c r="M20" s="5"/>
      <c r="N20" s="5"/>
      <c r="O20" s="5"/>
      <c r="P20" s="5"/>
      <c r="Q20" s="5"/>
      <c r="R20" s="7"/>
    </row>
    <row r="21" spans="2:18">
      <c r="B21" s="4" t="s">
        <v>33</v>
      </c>
      <c r="C21" s="5">
        <v>5.1499999999999997E-2</v>
      </c>
      <c r="D21" s="5"/>
      <c r="E21" s="5"/>
      <c r="F21" s="5"/>
      <c r="G21" s="5"/>
      <c r="H21" s="5"/>
      <c r="K21" s="4" t="s">
        <v>34</v>
      </c>
      <c r="L21" s="5" t="s">
        <v>26</v>
      </c>
      <c r="M21" s="5"/>
      <c r="N21" s="5"/>
      <c r="O21" s="5"/>
      <c r="P21" s="5"/>
      <c r="Q21" s="5"/>
      <c r="R21" s="7"/>
    </row>
    <row r="22" spans="2:18">
      <c r="B22" s="4" t="s">
        <v>34</v>
      </c>
      <c r="C22" s="5" t="s">
        <v>26</v>
      </c>
      <c r="D22" s="5"/>
      <c r="E22" s="5"/>
      <c r="F22" s="5"/>
      <c r="G22" s="5"/>
      <c r="H22" s="5"/>
      <c r="K22" s="4" t="s">
        <v>51</v>
      </c>
      <c r="L22" s="5" t="s">
        <v>25</v>
      </c>
      <c r="M22" s="5"/>
      <c r="N22" s="5"/>
      <c r="O22" s="5"/>
      <c r="P22" s="5"/>
      <c r="Q22" s="5"/>
      <c r="R22" s="7"/>
    </row>
    <row r="23" spans="2:18">
      <c r="B23" s="4" t="s">
        <v>51</v>
      </c>
      <c r="C23" s="5" t="s">
        <v>25</v>
      </c>
      <c r="D23" s="5"/>
      <c r="E23" s="5"/>
      <c r="F23" s="5"/>
      <c r="G23" s="5"/>
      <c r="H23" s="5"/>
      <c r="K23" s="4" t="s">
        <v>49</v>
      </c>
      <c r="L23" s="5">
        <v>3.9669999999999997E-2</v>
      </c>
      <c r="M23" s="5"/>
      <c r="N23" s="5"/>
      <c r="O23" s="5"/>
      <c r="P23" s="5"/>
      <c r="Q23" s="5"/>
      <c r="R23" s="7"/>
    </row>
    <row r="24" spans="2:18">
      <c r="B24" s="4" t="s">
        <v>49</v>
      </c>
      <c r="C24" s="5">
        <v>0.1628</v>
      </c>
      <c r="D24" s="5"/>
      <c r="E24" s="5"/>
      <c r="F24" s="5"/>
      <c r="G24" s="5"/>
      <c r="H24" s="5"/>
      <c r="K24" s="4"/>
      <c r="L24" s="5"/>
      <c r="M24" s="5"/>
      <c r="N24" s="5"/>
      <c r="O24" s="5"/>
      <c r="P24" s="5"/>
      <c r="Q24" s="5"/>
      <c r="R24" s="7"/>
    </row>
    <row r="25" spans="2:18">
      <c r="B25" s="4"/>
      <c r="C25" s="5"/>
      <c r="D25" s="5"/>
      <c r="E25" s="5"/>
      <c r="F25" s="5"/>
      <c r="G25" s="5"/>
      <c r="H25" s="5"/>
      <c r="K25" s="4" t="s">
        <v>52</v>
      </c>
      <c r="L25" s="5" t="s">
        <v>53</v>
      </c>
      <c r="M25" s="5" t="s">
        <v>24</v>
      </c>
      <c r="N25" s="5" t="s">
        <v>54</v>
      </c>
      <c r="O25" s="5" t="s">
        <v>55</v>
      </c>
      <c r="P25" s="5" t="s">
        <v>33</v>
      </c>
      <c r="Q25" s="5"/>
      <c r="R25" s="7"/>
    </row>
    <row r="26" spans="2:18">
      <c r="B26" s="4" t="s">
        <v>52</v>
      </c>
      <c r="C26" s="5" t="s">
        <v>53</v>
      </c>
      <c r="D26" s="5" t="s">
        <v>24</v>
      </c>
      <c r="E26" s="5" t="s">
        <v>54</v>
      </c>
      <c r="F26" s="5" t="s">
        <v>55</v>
      </c>
      <c r="G26" s="5" t="s">
        <v>33</v>
      </c>
      <c r="H26" s="5"/>
      <c r="K26" s="4" t="s">
        <v>56</v>
      </c>
      <c r="L26" s="5">
        <v>1256</v>
      </c>
      <c r="M26" s="5">
        <v>3</v>
      </c>
      <c r="N26" s="5">
        <v>418.6</v>
      </c>
      <c r="O26" s="5" t="s">
        <v>143</v>
      </c>
      <c r="P26" s="5" t="s">
        <v>144</v>
      </c>
      <c r="Q26" s="5"/>
      <c r="R26" s="7"/>
    </row>
    <row r="27" spans="2:18">
      <c r="B27" s="4" t="s">
        <v>56</v>
      </c>
      <c r="C27" s="5">
        <v>234.1</v>
      </c>
      <c r="D27" s="5">
        <v>3</v>
      </c>
      <c r="E27" s="5">
        <v>78.02</v>
      </c>
      <c r="F27" s="5" t="s">
        <v>136</v>
      </c>
      <c r="G27" s="5" t="s">
        <v>137</v>
      </c>
      <c r="H27" s="5"/>
      <c r="K27" s="4" t="s">
        <v>57</v>
      </c>
      <c r="L27" s="5">
        <v>55.97</v>
      </c>
      <c r="M27" s="5">
        <v>2</v>
      </c>
      <c r="N27" s="5">
        <v>27.99</v>
      </c>
      <c r="O27" s="5" t="s">
        <v>145</v>
      </c>
      <c r="P27" s="5" t="s">
        <v>146</v>
      </c>
      <c r="Q27" s="5"/>
      <c r="R27" s="7"/>
    </row>
    <row r="28" spans="2:18">
      <c r="B28" s="4" t="s">
        <v>57</v>
      </c>
      <c r="C28" s="5">
        <v>51.45</v>
      </c>
      <c r="D28" s="5">
        <v>2</v>
      </c>
      <c r="E28" s="5">
        <v>25.72</v>
      </c>
      <c r="F28" s="5" t="s">
        <v>138</v>
      </c>
      <c r="G28" s="5" t="s">
        <v>139</v>
      </c>
      <c r="H28" s="5"/>
      <c r="K28" s="4" t="s">
        <v>58</v>
      </c>
      <c r="L28" s="5">
        <v>99.37</v>
      </c>
      <c r="M28" s="5">
        <v>6</v>
      </c>
      <c r="N28" s="5">
        <v>16.559999999999999</v>
      </c>
      <c r="O28" s="5"/>
      <c r="P28" s="5"/>
      <c r="Q28" s="5"/>
      <c r="R28" s="7"/>
    </row>
    <row r="29" spans="2:18">
      <c r="B29" s="4" t="s">
        <v>58</v>
      </c>
      <c r="C29" s="5">
        <v>30.48</v>
      </c>
      <c r="D29" s="5">
        <v>6</v>
      </c>
      <c r="E29" s="5">
        <v>5.0789999999999997</v>
      </c>
      <c r="F29" s="5"/>
      <c r="G29" s="5"/>
      <c r="H29" s="5"/>
      <c r="K29" s="4" t="s">
        <v>59</v>
      </c>
      <c r="L29" s="5">
        <v>1411</v>
      </c>
      <c r="M29" s="5">
        <v>11</v>
      </c>
      <c r="N29" s="5"/>
      <c r="O29" s="5"/>
      <c r="P29" s="5"/>
      <c r="Q29" s="5"/>
      <c r="R29" s="7"/>
    </row>
    <row r="30" spans="2:18">
      <c r="B30" s="4" t="s">
        <v>59</v>
      </c>
      <c r="C30" s="5">
        <v>316</v>
      </c>
      <c r="D30" s="5">
        <v>11</v>
      </c>
      <c r="E30" s="5"/>
      <c r="F30" s="5"/>
      <c r="G30" s="5"/>
      <c r="H30" s="5"/>
      <c r="K30" s="4"/>
      <c r="L30" s="5"/>
      <c r="M30" s="5"/>
      <c r="N30" s="5"/>
      <c r="O30" s="5"/>
      <c r="P30" s="5"/>
      <c r="Q30" s="5"/>
      <c r="R30" s="7"/>
    </row>
    <row r="31" spans="2:18">
      <c r="B31" s="4"/>
      <c r="C31" s="5"/>
      <c r="D31" s="5"/>
      <c r="E31" s="5"/>
      <c r="F31" s="5"/>
      <c r="G31" s="5"/>
      <c r="H31" s="5"/>
      <c r="K31" s="4" t="s">
        <v>60</v>
      </c>
      <c r="L31" s="5"/>
      <c r="M31" s="5"/>
      <c r="N31" s="5"/>
      <c r="O31" s="5"/>
      <c r="P31" s="5"/>
      <c r="Q31" s="5"/>
      <c r="R31" s="7"/>
    </row>
    <row r="32" spans="2:18">
      <c r="B32" s="4" t="s">
        <v>60</v>
      </c>
      <c r="C32" s="5"/>
      <c r="D32" s="5"/>
      <c r="E32" s="5"/>
      <c r="F32" s="5"/>
      <c r="G32" s="5"/>
      <c r="H32" s="5"/>
      <c r="K32" s="4" t="s">
        <v>61</v>
      </c>
      <c r="L32" s="5">
        <v>4</v>
      </c>
      <c r="M32" s="5"/>
      <c r="N32" s="5"/>
      <c r="O32" s="5"/>
      <c r="P32" s="5"/>
      <c r="Q32" s="5"/>
      <c r="R32" s="7"/>
    </row>
    <row r="33" spans="2:19">
      <c r="B33" s="4" t="s">
        <v>61</v>
      </c>
      <c r="C33" s="5">
        <v>4</v>
      </c>
      <c r="D33" s="5"/>
      <c r="E33" s="5"/>
      <c r="F33" s="5"/>
      <c r="G33" s="5"/>
      <c r="H33" s="5"/>
      <c r="K33" s="4" t="s">
        <v>62</v>
      </c>
      <c r="L33" s="5">
        <v>3</v>
      </c>
      <c r="M33" s="5"/>
      <c r="N33" s="5"/>
      <c r="O33" s="5"/>
      <c r="P33" s="5"/>
      <c r="Q33" s="5"/>
      <c r="R33" s="7"/>
    </row>
    <row r="34" spans="2:19">
      <c r="B34" s="4" t="s">
        <v>62</v>
      </c>
      <c r="C34" s="5">
        <v>3</v>
      </c>
      <c r="D34" s="5"/>
      <c r="E34" s="5"/>
      <c r="F34" s="5"/>
      <c r="G34" s="5"/>
      <c r="H34" s="5"/>
      <c r="K34" s="4" t="s">
        <v>63</v>
      </c>
      <c r="L34" s="5">
        <v>0</v>
      </c>
      <c r="M34" s="5"/>
      <c r="N34" s="5"/>
      <c r="O34" s="5"/>
      <c r="P34" s="5"/>
      <c r="Q34" s="5"/>
      <c r="R34" s="7"/>
    </row>
    <row r="35" spans="2:19" ht="20.25">
      <c r="B35" s="4" t="s">
        <v>63</v>
      </c>
      <c r="C35" s="5">
        <v>0</v>
      </c>
      <c r="D35" s="5"/>
      <c r="E35" s="5"/>
      <c r="F35" s="5"/>
      <c r="G35" s="5"/>
      <c r="H35" s="5"/>
      <c r="K35" s="6"/>
      <c r="L35" s="6"/>
      <c r="M35" s="6"/>
      <c r="N35" s="6"/>
      <c r="O35" s="6"/>
      <c r="P35" s="6"/>
      <c r="Q35" s="6"/>
      <c r="R35" s="6"/>
      <c r="S35" s="2"/>
    </row>
    <row r="36" spans="2:19" ht="20.25">
      <c r="F36" s="7"/>
      <c r="G36" s="7"/>
      <c r="H36" s="7"/>
      <c r="K36" s="4" t="s">
        <v>4</v>
      </c>
      <c r="L36" s="5">
        <v>1</v>
      </c>
      <c r="M36" s="5"/>
      <c r="N36" s="5"/>
      <c r="O36" s="5"/>
      <c r="P36" s="5"/>
      <c r="Q36" s="5"/>
      <c r="R36" s="5"/>
      <c r="S36" s="1"/>
    </row>
    <row r="37" spans="2:19" ht="20.25">
      <c r="F37" s="7"/>
      <c r="G37" s="7"/>
      <c r="H37" s="7"/>
      <c r="K37" s="4" t="s">
        <v>5</v>
      </c>
      <c r="L37" s="5">
        <v>2</v>
      </c>
      <c r="M37" s="5"/>
      <c r="N37" s="5"/>
      <c r="O37" s="5"/>
      <c r="P37" s="5"/>
      <c r="Q37" s="5"/>
      <c r="R37" s="5"/>
      <c r="S37" s="1"/>
    </row>
    <row r="38" spans="2:19" ht="20.25">
      <c r="B38" s="6"/>
      <c r="C38" s="6"/>
      <c r="D38" s="6"/>
      <c r="E38" s="6"/>
      <c r="F38" s="6"/>
      <c r="G38" s="6"/>
      <c r="H38" s="6"/>
      <c r="I38" s="6"/>
      <c r="J38" s="6"/>
      <c r="K38" s="4" t="s">
        <v>6</v>
      </c>
      <c r="L38" s="5">
        <v>0.05</v>
      </c>
      <c r="M38" s="5"/>
      <c r="N38" s="5"/>
      <c r="O38" s="5"/>
      <c r="P38" s="5"/>
      <c r="Q38" s="5"/>
      <c r="R38" s="5"/>
      <c r="S38" s="1"/>
    </row>
    <row r="39" spans="2:19" ht="20.25">
      <c r="B39" s="4" t="s">
        <v>4</v>
      </c>
      <c r="C39" s="5">
        <v>1</v>
      </c>
      <c r="D39" s="5"/>
      <c r="E39" s="5"/>
      <c r="F39" s="5"/>
      <c r="G39" s="5"/>
      <c r="H39" s="5"/>
      <c r="I39" s="5"/>
      <c r="J39" s="5"/>
      <c r="K39" s="4"/>
      <c r="L39" s="5"/>
      <c r="M39" s="5"/>
      <c r="N39" s="5"/>
      <c r="O39" s="5"/>
      <c r="P39" s="5"/>
      <c r="Q39" s="5"/>
      <c r="R39" s="5"/>
      <c r="S39" s="1"/>
    </row>
    <row r="40" spans="2:19">
      <c r="B40" s="4" t="s">
        <v>5</v>
      </c>
      <c r="C40" s="5">
        <v>2</v>
      </c>
      <c r="D40" s="5"/>
      <c r="E40" s="5"/>
      <c r="F40" s="5"/>
      <c r="G40" s="5"/>
      <c r="H40" s="5"/>
      <c r="I40" s="5"/>
      <c r="J40" s="5"/>
      <c r="K40" s="58" t="s">
        <v>156</v>
      </c>
      <c r="L40" s="59">
        <v>1</v>
      </c>
      <c r="M40" s="59"/>
      <c r="N40" s="59"/>
      <c r="O40" s="59"/>
      <c r="P40" s="59"/>
      <c r="Q40" s="59"/>
      <c r="R40" s="59"/>
      <c r="S40" s="59"/>
    </row>
    <row r="41" spans="2:19">
      <c r="B41" s="4" t="s">
        <v>6</v>
      </c>
      <c r="C41" s="5">
        <v>0.05</v>
      </c>
      <c r="D41" s="5"/>
      <c r="E41" s="5"/>
      <c r="F41" s="5"/>
      <c r="G41" s="5"/>
      <c r="H41" s="5"/>
      <c r="I41" s="5"/>
      <c r="J41" s="5"/>
      <c r="K41" s="58" t="s">
        <v>157</v>
      </c>
      <c r="L41" s="59">
        <v>2</v>
      </c>
      <c r="M41" s="59"/>
      <c r="N41" s="59"/>
      <c r="O41" s="59"/>
      <c r="P41" s="59"/>
      <c r="Q41" s="59"/>
      <c r="R41" s="59"/>
      <c r="S41" s="59"/>
    </row>
    <row r="42" spans="2:19">
      <c r="B42" s="4"/>
      <c r="C42" s="5"/>
      <c r="D42" s="5"/>
      <c r="E42" s="5"/>
      <c r="F42" s="5"/>
      <c r="G42" s="5"/>
      <c r="H42" s="5"/>
      <c r="I42" s="5"/>
      <c r="J42" s="5"/>
      <c r="K42" s="58" t="s">
        <v>6</v>
      </c>
      <c r="L42" s="59">
        <v>0.05</v>
      </c>
      <c r="M42" s="59"/>
      <c r="N42" s="59"/>
      <c r="O42" s="59"/>
      <c r="P42" s="59"/>
      <c r="Q42" s="59"/>
      <c r="R42" s="59"/>
      <c r="S42" s="59"/>
    </row>
    <row r="43" spans="2:19">
      <c r="B43" s="4" t="s">
        <v>7</v>
      </c>
      <c r="C43" s="5" t="s">
        <v>8</v>
      </c>
      <c r="D43" s="5" t="s">
        <v>9</v>
      </c>
      <c r="E43" s="5" t="s">
        <v>10</v>
      </c>
      <c r="F43" s="5" t="s">
        <v>11</v>
      </c>
      <c r="G43" s="5"/>
      <c r="H43" s="5"/>
      <c r="I43" s="5"/>
      <c r="J43" s="5"/>
      <c r="K43" s="58"/>
      <c r="L43" s="59"/>
      <c r="M43" s="59"/>
      <c r="N43" s="59"/>
      <c r="O43" s="59"/>
      <c r="P43" s="59"/>
      <c r="Q43" s="59"/>
      <c r="R43" s="59"/>
      <c r="S43" s="59"/>
    </row>
    <row r="44" spans="2:19">
      <c r="B44" s="4" t="s">
        <v>140</v>
      </c>
      <c r="C44" s="5">
        <v>-4.5979999999999999</v>
      </c>
      <c r="D44" s="5" t="s">
        <v>12</v>
      </c>
      <c r="E44" s="5" t="s">
        <v>36</v>
      </c>
      <c r="F44" s="5">
        <v>4.6600000000000003E-2</v>
      </c>
      <c r="G44" s="5" t="s">
        <v>27</v>
      </c>
      <c r="H44" s="5"/>
      <c r="I44" s="5"/>
      <c r="J44" s="5"/>
      <c r="K44" s="58" t="s">
        <v>158</v>
      </c>
      <c r="L44" s="59" t="s">
        <v>159</v>
      </c>
      <c r="M44" s="59" t="s">
        <v>160</v>
      </c>
      <c r="N44" s="59" t="s">
        <v>10</v>
      </c>
      <c r="O44" s="59" t="s">
        <v>161</v>
      </c>
      <c r="P44" s="59"/>
      <c r="Q44" s="59"/>
      <c r="R44" s="59"/>
      <c r="S44" s="59"/>
    </row>
    <row r="45" spans="2:19">
      <c r="B45" s="4" t="s">
        <v>141</v>
      </c>
      <c r="C45" s="5">
        <v>-6.8689999999999998</v>
      </c>
      <c r="D45" s="5" t="s">
        <v>12</v>
      </c>
      <c r="E45" s="5" t="s">
        <v>36</v>
      </c>
      <c r="F45" s="5">
        <v>1.9300000000000001E-2</v>
      </c>
      <c r="G45" s="5" t="s">
        <v>64</v>
      </c>
      <c r="H45" s="5"/>
      <c r="I45" s="5"/>
      <c r="J45" s="5"/>
      <c r="K45" s="58" t="s">
        <v>162</v>
      </c>
      <c r="L45" s="59">
        <v>-21.58</v>
      </c>
      <c r="M45" s="59" t="s">
        <v>12</v>
      </c>
      <c r="N45" s="59" t="s">
        <v>35</v>
      </c>
      <c r="O45" s="59">
        <v>1.2999999999999999E-3</v>
      </c>
      <c r="P45" s="59" t="s">
        <v>27</v>
      </c>
      <c r="Q45" s="59"/>
      <c r="R45" s="59"/>
      <c r="S45" s="59"/>
    </row>
    <row r="46" spans="2:19">
      <c r="B46" s="4"/>
      <c r="C46" s="5"/>
      <c r="D46" s="5"/>
      <c r="E46" s="5"/>
      <c r="F46" s="5"/>
      <c r="G46" s="5"/>
      <c r="H46" s="5"/>
      <c r="I46" s="5"/>
      <c r="J46" s="5"/>
      <c r="K46" s="58" t="s">
        <v>163</v>
      </c>
      <c r="L46" s="59">
        <v>-18.41</v>
      </c>
      <c r="M46" s="59" t="s">
        <v>12</v>
      </c>
      <c r="N46" s="59" t="s">
        <v>35</v>
      </c>
      <c r="O46" s="59">
        <v>1.5E-3</v>
      </c>
      <c r="P46" s="59" t="s">
        <v>64</v>
      </c>
      <c r="Q46" s="59"/>
      <c r="R46" s="59"/>
      <c r="S46" s="59"/>
    </row>
    <row r="47" spans="2:19">
      <c r="B47" s="4" t="s">
        <v>17</v>
      </c>
      <c r="C47" s="5" t="s">
        <v>18</v>
      </c>
      <c r="D47" s="5" t="s">
        <v>19</v>
      </c>
      <c r="E47" s="5" t="s">
        <v>8</v>
      </c>
      <c r="F47" s="5" t="s">
        <v>20</v>
      </c>
      <c r="G47" s="5" t="s">
        <v>21</v>
      </c>
      <c r="H47" s="5" t="s">
        <v>22</v>
      </c>
      <c r="I47" s="5" t="s">
        <v>23</v>
      </c>
      <c r="J47" s="5" t="s">
        <v>24</v>
      </c>
      <c r="K47" s="58"/>
      <c r="L47" s="59"/>
      <c r="M47" s="59"/>
      <c r="N47" s="59"/>
      <c r="O47" s="59"/>
      <c r="P47" s="59"/>
      <c r="Q47" s="59"/>
      <c r="R47" s="59"/>
      <c r="S47" s="59"/>
    </row>
    <row r="48" spans="2:19">
      <c r="B48" s="4" t="s">
        <v>140</v>
      </c>
      <c r="C48" s="5">
        <v>7.0110000000000001</v>
      </c>
      <c r="D48" s="5">
        <v>11.61</v>
      </c>
      <c r="E48" s="5">
        <v>-4.5979999999999999</v>
      </c>
      <c r="F48" s="5">
        <v>1.84</v>
      </c>
      <c r="G48" s="5">
        <v>3</v>
      </c>
      <c r="H48" s="5">
        <v>3</v>
      </c>
      <c r="I48" s="5">
        <v>2.4990000000000001</v>
      </c>
      <c r="J48" s="5">
        <v>6</v>
      </c>
      <c r="K48" s="58" t="s">
        <v>164</v>
      </c>
      <c r="L48" s="59" t="s">
        <v>165</v>
      </c>
      <c r="M48" s="59" t="s">
        <v>166</v>
      </c>
      <c r="N48" s="59" t="s">
        <v>159</v>
      </c>
      <c r="O48" s="59" t="s">
        <v>167</v>
      </c>
      <c r="P48" s="59" t="s">
        <v>21</v>
      </c>
      <c r="Q48" s="59" t="s">
        <v>22</v>
      </c>
      <c r="R48" s="59" t="s">
        <v>23</v>
      </c>
      <c r="S48" s="59" t="s">
        <v>24</v>
      </c>
    </row>
    <row r="49" spans="2:19">
      <c r="B49" s="4" t="s">
        <v>141</v>
      </c>
      <c r="C49" s="5">
        <v>12.5</v>
      </c>
      <c r="D49" s="5">
        <v>19.37</v>
      </c>
      <c r="E49" s="5">
        <v>-6.8689999999999998</v>
      </c>
      <c r="F49" s="5">
        <v>1.84</v>
      </c>
      <c r="G49" s="5">
        <v>3</v>
      </c>
      <c r="H49" s="5">
        <v>3</v>
      </c>
      <c r="I49" s="5">
        <v>3.7330000000000001</v>
      </c>
      <c r="J49" s="5">
        <v>6</v>
      </c>
      <c r="K49" s="58" t="s">
        <v>162</v>
      </c>
      <c r="L49" s="59">
        <v>7.7389999999999999</v>
      </c>
      <c r="M49" s="59">
        <v>29.32</v>
      </c>
      <c r="N49" s="59">
        <v>-21.58</v>
      </c>
      <c r="O49" s="59">
        <v>3.323</v>
      </c>
      <c r="P49" s="59">
        <v>3</v>
      </c>
      <c r="Q49" s="59">
        <v>3</v>
      </c>
      <c r="R49" s="59">
        <v>6.4950000000000001</v>
      </c>
      <c r="S49" s="59">
        <v>6</v>
      </c>
    </row>
    <row r="50" spans="2:19">
      <c r="F50" s="7"/>
      <c r="G50" s="7"/>
      <c r="H50" s="7"/>
      <c r="K50" s="58" t="s">
        <v>163</v>
      </c>
      <c r="L50" s="59">
        <v>13.35</v>
      </c>
      <c r="M50" s="59">
        <v>31.76</v>
      </c>
      <c r="N50" s="59">
        <v>-18.41</v>
      </c>
      <c r="O50" s="59">
        <v>3.323</v>
      </c>
      <c r="P50" s="59">
        <v>3</v>
      </c>
      <c r="Q50" s="59">
        <v>3</v>
      </c>
      <c r="R50" s="59">
        <v>5.54</v>
      </c>
      <c r="S50" s="59">
        <v>6</v>
      </c>
    </row>
    <row r="51" spans="2:19">
      <c r="F51" s="7"/>
      <c r="G51" s="7"/>
      <c r="H51" s="7"/>
      <c r="K51" s="58"/>
      <c r="L51" s="59"/>
      <c r="M51" s="59"/>
      <c r="N51" s="59"/>
      <c r="O51" s="59"/>
      <c r="P51" s="59"/>
      <c r="Q51" s="59"/>
      <c r="R51" s="59"/>
      <c r="S51" s="59"/>
    </row>
    <row r="52" spans="2:19">
      <c r="F52" s="7"/>
      <c r="G52" s="7"/>
      <c r="H52" s="7"/>
      <c r="K52" s="58"/>
      <c r="L52" s="59"/>
      <c r="M52" s="59"/>
      <c r="N52" s="59"/>
      <c r="O52" s="59"/>
      <c r="P52" s="59"/>
      <c r="Q52" s="59"/>
      <c r="R52" s="59"/>
      <c r="S52" s="59"/>
    </row>
    <row r="53" spans="2:19">
      <c r="F53" s="7"/>
      <c r="G53" s="7"/>
      <c r="H53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DBE50-86D3-BF4B-AF39-746D4EB69BA5}">
  <dimension ref="A1:N128"/>
  <sheetViews>
    <sheetView workbookViewId="0">
      <selection activeCell="E16" sqref="E16:I128"/>
    </sheetView>
  </sheetViews>
  <sheetFormatPr defaultColWidth="11.5546875" defaultRowHeight="15"/>
  <cols>
    <col min="5" max="5" width="47" style="7" customWidth="1"/>
    <col min="6" max="14" width="10.77734375" style="7"/>
  </cols>
  <sheetData>
    <row r="1" spans="1:13" ht="15.75" thickBot="1">
      <c r="A1" s="7" t="s">
        <v>126</v>
      </c>
      <c r="B1" s="7"/>
    </row>
    <row r="2" spans="1:13" ht="15.75" thickBot="1">
      <c r="A2" s="50" t="s">
        <v>68</v>
      </c>
      <c r="B2" s="51" t="s">
        <v>44</v>
      </c>
      <c r="C2" s="53" t="s">
        <v>124</v>
      </c>
      <c r="D2" s="52" t="s">
        <v>125</v>
      </c>
      <c r="E2" s="6"/>
      <c r="F2" s="6"/>
      <c r="G2" s="6"/>
      <c r="H2" s="6"/>
    </row>
    <row r="3" spans="1:13" ht="20.25">
      <c r="A3" s="54">
        <v>17.600000000000001</v>
      </c>
      <c r="B3" s="55">
        <v>16.7</v>
      </c>
      <c r="C3" s="55">
        <v>24.2</v>
      </c>
      <c r="D3" s="56">
        <v>35.299999999999997</v>
      </c>
      <c r="E3" s="2" t="s">
        <v>153</v>
      </c>
      <c r="F3" s="2"/>
      <c r="G3" s="2"/>
      <c r="H3" s="2"/>
      <c r="I3" s="2"/>
      <c r="J3" s="2"/>
      <c r="K3" s="2"/>
      <c r="L3" s="2"/>
      <c r="M3" s="2"/>
    </row>
    <row r="4" spans="1:13" ht="20.25">
      <c r="A4" s="17">
        <v>20.9</v>
      </c>
      <c r="B4" s="16">
        <v>23.25</v>
      </c>
      <c r="C4" s="16">
        <v>32.6</v>
      </c>
      <c r="D4" s="18">
        <v>43.33</v>
      </c>
      <c r="E4" s="3" t="s">
        <v>4</v>
      </c>
      <c r="F4" s="1">
        <v>1</v>
      </c>
      <c r="G4" s="1"/>
      <c r="H4" s="1"/>
      <c r="I4" s="1"/>
      <c r="J4" s="1"/>
      <c r="K4" s="1"/>
      <c r="L4" s="1"/>
      <c r="M4" s="1"/>
    </row>
    <row r="5" spans="1:13" ht="20.25">
      <c r="A5" s="17">
        <v>14.7</v>
      </c>
      <c r="B5" s="16">
        <v>35.9</v>
      </c>
      <c r="C5" s="16">
        <v>50</v>
      </c>
      <c r="D5" s="18">
        <v>37.93</v>
      </c>
      <c r="E5" s="3" t="s">
        <v>5</v>
      </c>
      <c r="F5" s="1">
        <v>2</v>
      </c>
      <c r="G5" s="1"/>
      <c r="H5" s="1"/>
      <c r="I5" s="1"/>
      <c r="J5" s="1"/>
      <c r="K5" s="1"/>
      <c r="L5" s="1"/>
      <c r="M5" s="1"/>
    </row>
    <row r="6" spans="1:13" ht="20.25">
      <c r="A6" s="7"/>
      <c r="B6" s="7"/>
      <c r="E6" s="3" t="s">
        <v>149</v>
      </c>
      <c r="F6" s="1">
        <v>0.05</v>
      </c>
      <c r="G6" s="1"/>
      <c r="H6" s="1"/>
      <c r="I6" s="1"/>
      <c r="J6" s="1"/>
      <c r="K6" s="1"/>
      <c r="L6" s="1"/>
      <c r="M6" s="1"/>
    </row>
    <row r="7" spans="1:13" ht="20.25">
      <c r="E7" s="3"/>
      <c r="F7" s="1"/>
      <c r="G7" s="1"/>
      <c r="H7" s="1"/>
      <c r="I7" s="1"/>
      <c r="J7" s="1"/>
      <c r="K7" s="1"/>
      <c r="L7" s="1"/>
      <c r="M7" s="1"/>
    </row>
    <row r="8" spans="1:13" ht="20.25">
      <c r="E8" s="3" t="s">
        <v>150</v>
      </c>
      <c r="F8" s="1" t="s">
        <v>8</v>
      </c>
      <c r="G8" s="1" t="s">
        <v>151</v>
      </c>
      <c r="H8" s="1" t="s">
        <v>152</v>
      </c>
      <c r="I8" s="1" t="s">
        <v>147</v>
      </c>
      <c r="J8" s="1"/>
      <c r="K8" s="1"/>
      <c r="L8" s="1"/>
      <c r="M8" s="1"/>
    </row>
    <row r="9" spans="1:13" ht="20.25">
      <c r="E9" s="3" t="s">
        <v>128</v>
      </c>
      <c r="F9" s="1">
        <v>-17.84</v>
      </c>
      <c r="G9" s="1" t="s">
        <v>25</v>
      </c>
      <c r="H9" s="1">
        <v>5.3499999999999999E-2</v>
      </c>
      <c r="I9" s="1">
        <v>2.6700000000000002E-2</v>
      </c>
      <c r="J9" s="1" t="s">
        <v>28</v>
      </c>
      <c r="K9" s="1"/>
      <c r="L9" s="1"/>
      <c r="M9" s="1"/>
    </row>
    <row r="10" spans="1:13" ht="20.25">
      <c r="E10" s="3" t="s">
        <v>127</v>
      </c>
      <c r="F10" s="1">
        <v>-13.61</v>
      </c>
      <c r="G10" s="1" t="s">
        <v>25</v>
      </c>
      <c r="H10" s="1">
        <v>6.7599999999999993E-2</v>
      </c>
      <c r="I10" s="1">
        <v>6.7599999999999993E-2</v>
      </c>
      <c r="J10" s="1" t="s">
        <v>70</v>
      </c>
      <c r="K10" s="1"/>
      <c r="L10" s="1"/>
      <c r="M10" s="1"/>
    </row>
    <row r="11" spans="1:13" ht="20.25">
      <c r="E11" s="3"/>
      <c r="F11" s="1"/>
      <c r="G11" s="1"/>
      <c r="H11" s="1"/>
      <c r="I11" s="1"/>
      <c r="J11" s="1"/>
      <c r="K11" s="1"/>
      <c r="L11" s="1"/>
      <c r="M11" s="1"/>
    </row>
    <row r="12" spans="1:13" ht="20.25">
      <c r="E12" s="3" t="s">
        <v>17</v>
      </c>
      <c r="F12" s="1" t="s">
        <v>18</v>
      </c>
      <c r="G12" s="1" t="s">
        <v>19</v>
      </c>
      <c r="H12" s="1" t="s">
        <v>8</v>
      </c>
      <c r="I12" s="1" t="s">
        <v>20</v>
      </c>
      <c r="J12" s="1" t="s">
        <v>21</v>
      </c>
      <c r="K12" s="1" t="s">
        <v>22</v>
      </c>
      <c r="L12" s="1" t="s">
        <v>23</v>
      </c>
      <c r="M12" s="1" t="s">
        <v>24</v>
      </c>
    </row>
    <row r="13" spans="1:13" ht="20.25">
      <c r="E13" s="3" t="s">
        <v>128</v>
      </c>
      <c r="F13" s="1">
        <v>17.760000000000002</v>
      </c>
      <c r="G13" s="1">
        <v>35.6</v>
      </c>
      <c r="H13" s="1">
        <v>-17.84</v>
      </c>
      <c r="I13" s="1">
        <v>6.1159999999999997</v>
      </c>
      <c r="J13" s="1">
        <v>3</v>
      </c>
      <c r="K13" s="1">
        <v>3</v>
      </c>
      <c r="L13" s="1">
        <v>2.9169999999999998</v>
      </c>
      <c r="M13" s="1">
        <v>6</v>
      </c>
    </row>
    <row r="14" spans="1:13" ht="20.25">
      <c r="E14" s="3" t="s">
        <v>127</v>
      </c>
      <c r="F14" s="1">
        <v>25.24</v>
      </c>
      <c r="G14" s="1">
        <v>38.85</v>
      </c>
      <c r="H14" s="1">
        <v>-13.61</v>
      </c>
      <c r="I14" s="1">
        <v>6.1159999999999997</v>
      </c>
      <c r="J14" s="1">
        <v>3</v>
      </c>
      <c r="K14" s="1">
        <v>3</v>
      </c>
      <c r="L14" s="1">
        <v>2.226</v>
      </c>
      <c r="M14" s="1">
        <v>6</v>
      </c>
    </row>
    <row r="15" spans="1:13" ht="20.25">
      <c r="E15" s="3"/>
      <c r="F15" s="1"/>
      <c r="G15" s="5"/>
      <c r="H15" s="5"/>
    </row>
    <row r="16" spans="1:13" ht="20.25">
      <c r="E16" s="3" t="s">
        <v>32</v>
      </c>
      <c r="F16" s="1" t="s">
        <v>69</v>
      </c>
      <c r="G16" s="1"/>
      <c r="H16" s="1"/>
      <c r="I16" s="1"/>
    </row>
    <row r="17" spans="5:10" ht="20.25">
      <c r="E17" s="3"/>
      <c r="F17" s="1"/>
      <c r="G17" s="1"/>
      <c r="H17" s="1"/>
      <c r="I17" s="1"/>
    </row>
    <row r="18" spans="5:10" ht="20.25">
      <c r="E18" s="3" t="s">
        <v>45</v>
      </c>
      <c r="F18" s="1"/>
      <c r="G18" s="1"/>
      <c r="H18" s="1"/>
      <c r="I18" s="1"/>
    </row>
    <row r="19" spans="5:10" ht="20.25">
      <c r="E19" s="3" t="s">
        <v>46</v>
      </c>
      <c r="F19" s="1" t="s">
        <v>12</v>
      </c>
      <c r="G19" s="1"/>
      <c r="H19" s="1"/>
      <c r="I19" s="1"/>
    </row>
    <row r="20" spans="5:10" ht="20.25">
      <c r="E20" s="3" t="s">
        <v>47</v>
      </c>
      <c r="F20" s="1">
        <v>5.0019999999999998</v>
      </c>
      <c r="G20" s="1"/>
      <c r="H20" s="1"/>
      <c r="I20" s="1"/>
    </row>
    <row r="21" spans="5:10" ht="20.25">
      <c r="E21" s="3" t="s">
        <v>33</v>
      </c>
      <c r="F21" s="1">
        <v>4.5199999999999997E-2</v>
      </c>
      <c r="G21" s="1"/>
      <c r="H21" s="1"/>
      <c r="I21" s="1"/>
    </row>
    <row r="22" spans="5:10" ht="20.25">
      <c r="E22" s="3" t="s">
        <v>34</v>
      </c>
      <c r="F22" s="1" t="s">
        <v>36</v>
      </c>
      <c r="G22" s="1"/>
      <c r="H22" s="1"/>
      <c r="I22" s="1"/>
    </row>
    <row r="23" spans="5:10" ht="20.25">
      <c r="E23" s="3" t="s">
        <v>48</v>
      </c>
      <c r="F23" s="1" t="s">
        <v>12</v>
      </c>
      <c r="G23" s="1"/>
      <c r="H23" s="1"/>
      <c r="I23" s="1"/>
    </row>
    <row r="24" spans="5:10" ht="20.25">
      <c r="E24" s="3" t="s">
        <v>49</v>
      </c>
      <c r="F24" s="1">
        <v>0.71440000000000003</v>
      </c>
      <c r="G24" s="1"/>
      <c r="H24" s="1"/>
      <c r="I24" s="1"/>
    </row>
    <row r="25" spans="5:10" ht="20.25">
      <c r="E25" s="3"/>
      <c r="F25" s="1"/>
      <c r="G25" s="1"/>
      <c r="H25" s="1"/>
      <c r="I25" s="1"/>
    </row>
    <row r="26" spans="5:10" ht="20.25">
      <c r="E26" s="3" t="s">
        <v>50</v>
      </c>
      <c r="F26" s="1"/>
      <c r="G26" s="1"/>
      <c r="H26" s="1"/>
      <c r="I26" s="1"/>
    </row>
    <row r="27" spans="5:10" ht="20.25">
      <c r="E27" s="3" t="s">
        <v>47</v>
      </c>
      <c r="F27" s="1">
        <v>2.2389999999999999</v>
      </c>
      <c r="G27" s="1"/>
      <c r="H27" s="1"/>
      <c r="I27" s="1"/>
    </row>
    <row r="28" spans="5:10" ht="20.25">
      <c r="E28" s="3" t="s">
        <v>33</v>
      </c>
      <c r="F28" s="1">
        <v>0.18779999999999999</v>
      </c>
      <c r="G28" s="1"/>
      <c r="H28" s="1"/>
      <c r="I28" s="1"/>
    </row>
    <row r="29" spans="5:10" ht="20.25">
      <c r="E29" s="3" t="s">
        <v>34</v>
      </c>
      <c r="F29" s="1" t="s">
        <v>26</v>
      </c>
      <c r="G29" s="1"/>
      <c r="H29" s="1"/>
      <c r="I29" s="1"/>
    </row>
    <row r="30" spans="5:10" ht="20.25">
      <c r="E30" s="3" t="s">
        <v>51</v>
      </c>
      <c r="F30" s="1" t="s">
        <v>25</v>
      </c>
      <c r="G30" s="1"/>
      <c r="H30" s="1"/>
      <c r="I30" s="1"/>
    </row>
    <row r="31" spans="5:10" ht="20.25">
      <c r="E31" s="3" t="s">
        <v>49</v>
      </c>
      <c r="F31" s="1">
        <v>0.1757</v>
      </c>
      <c r="G31" s="1"/>
      <c r="H31" s="1"/>
      <c r="I31" s="1"/>
    </row>
    <row r="32" spans="5:10" ht="20.25">
      <c r="E32" s="3"/>
      <c r="F32" s="1"/>
      <c r="G32" s="1"/>
      <c r="H32" s="1"/>
      <c r="I32" s="1"/>
      <c r="J32" s="1"/>
    </row>
    <row r="33" spans="5:13" ht="20.25">
      <c r="E33" s="3" t="s">
        <v>52</v>
      </c>
      <c r="F33" s="1" t="s">
        <v>53</v>
      </c>
      <c r="G33" s="1" t="s">
        <v>24</v>
      </c>
      <c r="H33" s="1" t="s">
        <v>54</v>
      </c>
      <c r="I33" s="1" t="s">
        <v>55</v>
      </c>
      <c r="J33" s="5"/>
    </row>
    <row r="34" spans="5:13" ht="20.25">
      <c r="E34" s="3" t="s">
        <v>56</v>
      </c>
      <c r="F34" s="1">
        <v>841.8</v>
      </c>
      <c r="G34" s="1">
        <v>3</v>
      </c>
      <c r="H34" s="1">
        <v>280.60000000000002</v>
      </c>
      <c r="I34" s="1" t="s">
        <v>154</v>
      </c>
      <c r="J34" s="6"/>
      <c r="K34" s="6"/>
      <c r="L34" s="6"/>
      <c r="M34" s="6"/>
    </row>
    <row r="35" spans="5:13" ht="20.25">
      <c r="E35" s="3" t="s">
        <v>57</v>
      </c>
      <c r="F35" s="1">
        <v>251.2</v>
      </c>
      <c r="G35" s="1">
        <v>2</v>
      </c>
      <c r="H35" s="1">
        <v>125.6</v>
      </c>
      <c r="I35" s="1" t="s">
        <v>155</v>
      </c>
      <c r="J35" s="5"/>
      <c r="K35" s="5"/>
      <c r="L35" s="5"/>
      <c r="M35" s="5"/>
    </row>
    <row r="36" spans="5:13" ht="20.25">
      <c r="E36" s="3" t="s">
        <v>58</v>
      </c>
      <c r="F36" s="1">
        <v>336.6</v>
      </c>
      <c r="G36" s="1">
        <v>6</v>
      </c>
      <c r="H36" s="1">
        <v>56.1</v>
      </c>
      <c r="I36" s="1"/>
      <c r="J36" s="5"/>
      <c r="K36" s="5"/>
      <c r="L36" s="5"/>
      <c r="M36" s="5"/>
    </row>
    <row r="37" spans="5:13" ht="20.25">
      <c r="E37" s="3" t="s">
        <v>59</v>
      </c>
      <c r="F37" s="1">
        <v>1430</v>
      </c>
      <c r="G37" s="1">
        <v>11</v>
      </c>
      <c r="H37" s="1"/>
      <c r="I37" s="1"/>
      <c r="J37" s="5"/>
      <c r="K37" s="5"/>
      <c r="L37" s="5"/>
      <c r="M37" s="5"/>
    </row>
    <row r="38" spans="5:13" ht="20.25">
      <c r="E38" s="3"/>
      <c r="F38" s="1"/>
      <c r="G38" s="1"/>
      <c r="H38" s="1"/>
      <c r="I38" s="1"/>
      <c r="J38" s="5"/>
      <c r="K38" s="5"/>
      <c r="L38" s="5"/>
      <c r="M38" s="5"/>
    </row>
    <row r="39" spans="5:13" ht="20.25">
      <c r="E39" s="3" t="s">
        <v>60</v>
      </c>
      <c r="F39" s="1"/>
      <c r="G39" s="1"/>
      <c r="H39" s="1"/>
      <c r="I39" s="1"/>
      <c r="J39" s="5"/>
      <c r="K39" s="5"/>
      <c r="L39" s="5"/>
      <c r="M39" s="5"/>
    </row>
    <row r="40" spans="5:13" ht="20.25">
      <c r="E40" s="3" t="s">
        <v>61</v>
      </c>
      <c r="F40" s="1">
        <v>4</v>
      </c>
      <c r="G40" s="1"/>
      <c r="H40" s="1"/>
      <c r="I40" s="1"/>
      <c r="J40" s="5"/>
      <c r="K40" s="5"/>
      <c r="L40" s="5"/>
      <c r="M40" s="5"/>
    </row>
    <row r="41" spans="5:13" ht="20.25">
      <c r="E41" s="3" t="s">
        <v>62</v>
      </c>
      <c r="F41" s="1">
        <v>3</v>
      </c>
      <c r="G41" s="1"/>
      <c r="H41" s="1"/>
      <c r="I41" s="1"/>
      <c r="J41" s="5"/>
      <c r="K41" s="5"/>
      <c r="L41" s="5"/>
      <c r="M41" s="5"/>
    </row>
    <row r="42" spans="5:13" ht="20.25">
      <c r="E42" s="3" t="s">
        <v>63</v>
      </c>
      <c r="F42" s="1">
        <v>0</v>
      </c>
      <c r="G42" s="1"/>
      <c r="H42" s="1"/>
      <c r="I42" s="1"/>
      <c r="J42" s="5"/>
      <c r="K42" s="5"/>
      <c r="L42" s="5"/>
      <c r="M42" s="5"/>
    </row>
    <row r="43" spans="5:13" ht="20.25">
      <c r="E43" s="3"/>
      <c r="F43" s="1"/>
      <c r="G43" s="1"/>
      <c r="H43" s="1"/>
      <c r="I43" s="1"/>
      <c r="J43" s="5"/>
      <c r="K43" s="5"/>
      <c r="L43" s="5"/>
      <c r="M43" s="5"/>
    </row>
    <row r="44" spans="5:13" ht="20.25">
      <c r="E44" s="3"/>
      <c r="F44" s="1"/>
      <c r="G44" s="1"/>
      <c r="H44" s="1"/>
      <c r="I44" s="1"/>
      <c r="J44" s="5"/>
      <c r="K44" s="5"/>
      <c r="L44" s="5"/>
      <c r="M44" s="5"/>
    </row>
    <row r="45" spans="5:13" ht="20.25">
      <c r="E45" s="3"/>
      <c r="F45" s="1"/>
      <c r="G45" s="1"/>
      <c r="H45" s="1"/>
      <c r="I45" s="1"/>
      <c r="J45" s="5"/>
      <c r="K45" s="5"/>
      <c r="L45" s="5"/>
      <c r="M45" s="5"/>
    </row>
    <row r="46" spans="5:13" ht="20.25">
      <c r="E46" s="3"/>
      <c r="F46" s="1"/>
      <c r="G46" s="1"/>
      <c r="H46" s="1"/>
      <c r="I46" s="1"/>
      <c r="J46" s="5"/>
      <c r="K46" s="5"/>
      <c r="L46" s="5"/>
      <c r="M46" s="5"/>
    </row>
    <row r="47" spans="5:13" ht="20.25">
      <c r="E47" s="3"/>
      <c r="F47" s="1"/>
      <c r="G47" s="1"/>
      <c r="H47" s="1"/>
      <c r="I47" s="1"/>
      <c r="J47" s="5"/>
      <c r="K47" s="5"/>
      <c r="L47" s="5"/>
      <c r="M47" s="5"/>
    </row>
    <row r="48" spans="5:13" ht="20.25">
      <c r="E48" s="3"/>
      <c r="F48" s="1"/>
      <c r="G48" s="1"/>
      <c r="H48" s="1"/>
      <c r="I48" s="1"/>
      <c r="J48" s="5"/>
      <c r="K48" s="5"/>
      <c r="L48" s="5"/>
      <c r="M48" s="5"/>
    </row>
    <row r="49" spans="5:9" ht="20.25">
      <c r="E49" s="3"/>
      <c r="F49" s="1"/>
      <c r="G49" s="1"/>
      <c r="H49" s="1"/>
      <c r="I49" s="1"/>
    </row>
    <row r="50" spans="5:9" ht="20.25">
      <c r="E50" s="3"/>
      <c r="F50" s="1"/>
      <c r="G50" s="1"/>
      <c r="H50" s="1"/>
      <c r="I50" s="1"/>
    </row>
    <row r="51" spans="5:9" ht="20.25">
      <c r="E51" s="3"/>
      <c r="F51" s="1"/>
      <c r="G51" s="1"/>
      <c r="H51" s="1"/>
      <c r="I51" s="1"/>
    </row>
    <row r="52" spans="5:9" ht="20.25">
      <c r="E52" s="3"/>
      <c r="F52" s="1"/>
      <c r="G52" s="1"/>
      <c r="H52" s="1"/>
      <c r="I52" s="1"/>
    </row>
    <row r="53" spans="5:9" ht="20.25">
      <c r="E53" s="3"/>
      <c r="F53" s="1"/>
      <c r="G53" s="1"/>
      <c r="H53" s="1"/>
      <c r="I53" s="1"/>
    </row>
    <row r="54" spans="5:9" ht="20.25">
      <c r="E54" s="3"/>
      <c r="F54" s="1"/>
      <c r="G54" s="1"/>
      <c r="H54" s="1"/>
      <c r="I54" s="1"/>
    </row>
    <row r="55" spans="5:9" ht="20.25">
      <c r="E55" s="3"/>
      <c r="F55" s="1"/>
      <c r="G55" s="1"/>
      <c r="H55" s="1"/>
      <c r="I55" s="1"/>
    </row>
    <row r="56" spans="5:9" ht="20.25">
      <c r="E56" s="3"/>
      <c r="F56" s="1"/>
      <c r="G56" s="1"/>
      <c r="H56" s="1"/>
      <c r="I56" s="1"/>
    </row>
    <row r="57" spans="5:9" ht="20.25">
      <c r="E57" s="3"/>
      <c r="F57" s="1"/>
      <c r="G57" s="1"/>
      <c r="H57" s="1"/>
      <c r="I57" s="1"/>
    </row>
    <row r="58" spans="5:9" ht="20.25">
      <c r="E58" s="3"/>
      <c r="F58" s="1"/>
      <c r="G58" s="1"/>
      <c r="H58" s="1"/>
      <c r="I58" s="1"/>
    </row>
    <row r="59" spans="5:9" ht="20.25">
      <c r="E59" s="3"/>
      <c r="F59" s="1"/>
      <c r="G59" s="1"/>
      <c r="H59" s="1"/>
      <c r="I59" s="1"/>
    </row>
    <row r="60" spans="5:9" ht="20.25">
      <c r="E60" s="3"/>
      <c r="F60" s="1"/>
      <c r="G60" s="1"/>
      <c r="H60" s="1"/>
      <c r="I60" s="1"/>
    </row>
    <row r="61" spans="5:9" ht="20.25">
      <c r="E61" s="3"/>
      <c r="F61" s="1"/>
      <c r="G61" s="1"/>
      <c r="H61" s="1"/>
      <c r="I61" s="1"/>
    </row>
    <row r="62" spans="5:9" ht="20.25">
      <c r="E62" s="3"/>
      <c r="F62" s="1"/>
      <c r="G62" s="1"/>
      <c r="H62" s="1"/>
      <c r="I62" s="1"/>
    </row>
    <row r="63" spans="5:9" ht="20.25">
      <c r="E63" s="3"/>
      <c r="F63" s="1"/>
      <c r="G63" s="1"/>
      <c r="H63" s="1"/>
      <c r="I63" s="1"/>
    </row>
    <row r="64" spans="5:9" ht="20.25">
      <c r="E64" s="3"/>
      <c r="F64" s="1"/>
      <c r="G64" s="1"/>
      <c r="H64" s="1"/>
      <c r="I64" s="1"/>
    </row>
    <row r="65" spans="5:9" ht="20.25">
      <c r="E65" s="3"/>
      <c r="F65" s="1"/>
      <c r="G65" s="1"/>
      <c r="H65" s="1"/>
      <c r="I65" s="1"/>
    </row>
    <row r="66" spans="5:9" ht="20.25">
      <c r="E66" s="3"/>
      <c r="F66" s="1"/>
      <c r="G66" s="1"/>
      <c r="H66" s="1"/>
      <c r="I66" s="1"/>
    </row>
    <row r="67" spans="5:9" ht="20.25">
      <c r="E67" s="3"/>
      <c r="F67" s="1"/>
      <c r="G67" s="1"/>
      <c r="H67" s="1"/>
      <c r="I67" s="1"/>
    </row>
    <row r="68" spans="5:9" ht="20.25">
      <c r="E68" s="3"/>
      <c r="F68" s="1"/>
      <c r="G68" s="1"/>
      <c r="H68" s="1"/>
      <c r="I68" s="1"/>
    </row>
    <row r="69" spans="5:9" ht="20.25">
      <c r="E69" s="3"/>
      <c r="F69" s="1"/>
      <c r="G69" s="1"/>
      <c r="H69" s="1"/>
      <c r="I69" s="1"/>
    </row>
    <row r="70" spans="5:9" ht="20.25">
      <c r="E70" s="3"/>
      <c r="F70" s="1"/>
      <c r="G70" s="1"/>
      <c r="H70" s="1"/>
      <c r="I70" s="1"/>
    </row>
    <row r="71" spans="5:9" ht="20.25">
      <c r="E71" s="3"/>
      <c r="F71" s="1"/>
      <c r="G71" s="1"/>
      <c r="H71" s="1"/>
      <c r="I71" s="1"/>
    </row>
    <row r="72" spans="5:9" ht="20.25">
      <c r="E72" s="3"/>
      <c r="F72" s="1"/>
      <c r="G72" s="1"/>
      <c r="H72" s="1"/>
      <c r="I72" s="1"/>
    </row>
    <row r="73" spans="5:9" ht="20.25">
      <c r="E73" s="3"/>
      <c r="F73" s="1"/>
      <c r="G73" s="1"/>
      <c r="H73" s="1"/>
      <c r="I73" s="1"/>
    </row>
    <row r="74" spans="5:9" ht="20.25">
      <c r="E74" s="3"/>
      <c r="F74" s="1"/>
      <c r="G74" s="1"/>
      <c r="H74" s="1"/>
      <c r="I74" s="1"/>
    </row>
    <row r="75" spans="5:9" ht="20.25">
      <c r="E75" s="3"/>
      <c r="F75" s="1"/>
      <c r="G75" s="1"/>
      <c r="H75" s="1"/>
      <c r="I75" s="1"/>
    </row>
    <row r="76" spans="5:9" ht="20.25">
      <c r="E76" s="3"/>
      <c r="F76" s="1"/>
      <c r="G76" s="1"/>
      <c r="H76" s="1"/>
      <c r="I76" s="1"/>
    </row>
    <row r="77" spans="5:9" ht="20.25">
      <c r="E77" s="3"/>
      <c r="F77" s="1"/>
      <c r="G77" s="1"/>
      <c r="H77" s="1"/>
      <c r="I77" s="1"/>
    </row>
    <row r="78" spans="5:9" ht="20.25">
      <c r="E78" s="3"/>
      <c r="F78" s="1"/>
      <c r="G78" s="1"/>
      <c r="H78" s="1"/>
      <c r="I78" s="1"/>
    </row>
    <row r="79" spans="5:9" ht="20.25">
      <c r="E79" s="3"/>
      <c r="F79" s="1"/>
      <c r="G79" s="1"/>
      <c r="H79" s="1"/>
      <c r="I79" s="1"/>
    </row>
    <row r="80" spans="5:9" ht="20.25">
      <c r="E80" s="3"/>
      <c r="F80" s="1"/>
      <c r="G80" s="1"/>
      <c r="H80" s="1"/>
      <c r="I80" s="1"/>
    </row>
    <row r="81" spans="5:9" ht="20.25">
      <c r="E81" s="3"/>
      <c r="F81" s="1"/>
      <c r="G81" s="1"/>
      <c r="H81" s="1"/>
      <c r="I81" s="1"/>
    </row>
    <row r="82" spans="5:9" ht="20.25">
      <c r="E82" s="3"/>
      <c r="F82" s="1"/>
      <c r="G82" s="1"/>
      <c r="H82" s="1"/>
      <c r="I82" s="1"/>
    </row>
    <row r="83" spans="5:9" ht="20.25">
      <c r="E83" s="3"/>
      <c r="F83" s="1"/>
      <c r="G83" s="1"/>
      <c r="H83" s="1"/>
      <c r="I83" s="1"/>
    </row>
    <row r="84" spans="5:9" ht="20.25">
      <c r="E84" s="3"/>
      <c r="F84" s="1"/>
      <c r="G84" s="1"/>
      <c r="H84" s="1"/>
      <c r="I84" s="1"/>
    </row>
    <row r="85" spans="5:9" ht="20.25">
      <c r="E85" s="3"/>
      <c r="F85" s="1"/>
      <c r="G85" s="1"/>
      <c r="H85" s="1"/>
      <c r="I85" s="1"/>
    </row>
    <row r="86" spans="5:9" ht="20.25">
      <c r="E86" s="3"/>
      <c r="F86" s="1"/>
      <c r="G86" s="1"/>
      <c r="H86" s="1"/>
      <c r="I86" s="1"/>
    </row>
    <row r="87" spans="5:9" ht="20.25">
      <c r="E87" s="3"/>
      <c r="F87" s="1"/>
      <c r="G87" s="1"/>
      <c r="H87" s="1"/>
      <c r="I87" s="1"/>
    </row>
    <row r="88" spans="5:9" ht="20.25">
      <c r="E88" s="3"/>
      <c r="F88" s="1"/>
      <c r="G88" s="1"/>
      <c r="H88" s="1"/>
      <c r="I88" s="1"/>
    </row>
    <row r="89" spans="5:9" ht="20.25">
      <c r="E89" s="3"/>
      <c r="F89" s="1"/>
      <c r="G89" s="1"/>
      <c r="H89" s="1"/>
      <c r="I89" s="1"/>
    </row>
    <row r="90" spans="5:9" ht="20.25">
      <c r="E90" s="3"/>
      <c r="F90" s="1"/>
      <c r="G90" s="1"/>
      <c r="H90" s="1"/>
      <c r="I90" s="1"/>
    </row>
    <row r="91" spans="5:9" ht="20.25">
      <c r="E91" s="3"/>
      <c r="F91" s="1"/>
      <c r="G91" s="1"/>
      <c r="H91" s="1"/>
      <c r="I91" s="1"/>
    </row>
    <row r="92" spans="5:9" ht="20.25">
      <c r="E92" s="3"/>
      <c r="F92" s="1"/>
      <c r="G92" s="1"/>
      <c r="H92" s="1"/>
      <c r="I92" s="1"/>
    </row>
    <row r="93" spans="5:9" ht="20.25">
      <c r="E93" s="3"/>
      <c r="F93" s="1"/>
      <c r="G93" s="1"/>
      <c r="H93" s="1"/>
      <c r="I93" s="1"/>
    </row>
    <row r="94" spans="5:9" ht="20.25">
      <c r="E94" s="3"/>
      <c r="F94" s="1"/>
      <c r="G94" s="1"/>
      <c r="H94" s="1"/>
      <c r="I94" s="1"/>
    </row>
    <row r="95" spans="5:9" ht="20.25">
      <c r="E95" s="3"/>
      <c r="F95" s="1"/>
      <c r="G95" s="1"/>
      <c r="H95" s="1"/>
      <c r="I95" s="1"/>
    </row>
    <row r="96" spans="5:9" ht="20.25">
      <c r="E96" s="3"/>
      <c r="F96" s="1"/>
      <c r="G96" s="1"/>
      <c r="H96" s="1"/>
      <c r="I96" s="1"/>
    </row>
    <row r="97" spans="5:9" ht="20.25">
      <c r="E97" s="3"/>
      <c r="F97" s="1"/>
      <c r="G97" s="1"/>
      <c r="H97" s="1"/>
      <c r="I97" s="1"/>
    </row>
    <row r="98" spans="5:9" ht="20.25">
      <c r="E98" s="3"/>
      <c r="F98" s="1"/>
      <c r="G98" s="1"/>
      <c r="H98" s="1"/>
      <c r="I98" s="1"/>
    </row>
    <row r="99" spans="5:9" ht="20.25">
      <c r="E99" s="3"/>
      <c r="F99" s="1"/>
      <c r="G99" s="1"/>
      <c r="H99" s="1"/>
      <c r="I99" s="1"/>
    </row>
    <row r="100" spans="5:9" ht="20.25">
      <c r="E100" s="3"/>
      <c r="F100" s="1"/>
      <c r="G100" s="1"/>
      <c r="H100" s="1"/>
      <c r="I100" s="1"/>
    </row>
    <row r="101" spans="5:9" ht="20.25">
      <c r="E101" s="3"/>
      <c r="F101" s="1"/>
      <c r="G101" s="1"/>
      <c r="H101" s="1"/>
      <c r="I101" s="1"/>
    </row>
    <row r="102" spans="5:9" ht="20.25">
      <c r="E102" s="3"/>
      <c r="F102" s="1"/>
      <c r="G102" s="1"/>
      <c r="H102" s="1"/>
      <c r="I102" s="1"/>
    </row>
    <row r="103" spans="5:9" ht="20.25">
      <c r="E103" s="3"/>
      <c r="F103" s="1"/>
      <c r="G103" s="1"/>
      <c r="H103" s="1"/>
      <c r="I103" s="1"/>
    </row>
    <row r="104" spans="5:9" ht="20.25">
      <c r="E104" s="3"/>
      <c r="F104" s="1"/>
      <c r="G104" s="1"/>
      <c r="H104" s="1"/>
      <c r="I104" s="1"/>
    </row>
    <row r="105" spans="5:9" ht="20.25">
      <c r="E105" s="3"/>
      <c r="F105" s="1"/>
      <c r="G105" s="1"/>
      <c r="H105" s="1"/>
      <c r="I105" s="1"/>
    </row>
    <row r="106" spans="5:9" ht="20.25">
      <c r="E106" s="3"/>
      <c r="F106" s="1"/>
      <c r="G106" s="1"/>
      <c r="H106" s="1"/>
      <c r="I106" s="1"/>
    </row>
    <row r="107" spans="5:9" ht="20.25">
      <c r="E107" s="3"/>
      <c r="F107" s="1"/>
      <c r="G107" s="1"/>
      <c r="H107" s="1"/>
      <c r="I107" s="1"/>
    </row>
    <row r="108" spans="5:9" ht="20.25">
      <c r="E108" s="3"/>
      <c r="F108" s="1"/>
      <c r="G108" s="1"/>
      <c r="H108" s="1"/>
      <c r="I108" s="1"/>
    </row>
    <row r="109" spans="5:9" ht="20.25">
      <c r="E109" s="3"/>
      <c r="F109" s="1"/>
      <c r="G109" s="1"/>
      <c r="H109" s="1"/>
      <c r="I109" s="1"/>
    </row>
    <row r="110" spans="5:9" ht="20.25">
      <c r="E110" s="3"/>
      <c r="F110" s="1"/>
      <c r="G110" s="1"/>
      <c r="H110" s="1"/>
      <c r="I110" s="1"/>
    </row>
    <row r="111" spans="5:9" ht="20.25">
      <c r="E111" s="3"/>
      <c r="F111" s="1"/>
      <c r="G111" s="1"/>
      <c r="H111" s="1"/>
      <c r="I111" s="1"/>
    </row>
    <row r="112" spans="5:9" ht="20.25">
      <c r="E112" s="3"/>
      <c r="F112" s="1"/>
      <c r="G112" s="1"/>
      <c r="H112" s="1"/>
      <c r="I112" s="1"/>
    </row>
    <row r="113" spans="5:9" ht="20.25">
      <c r="E113" s="3"/>
      <c r="F113" s="1"/>
      <c r="G113" s="1"/>
      <c r="H113" s="1"/>
      <c r="I113" s="1"/>
    </row>
    <row r="114" spans="5:9" ht="20.25">
      <c r="E114" s="3"/>
      <c r="F114" s="1"/>
      <c r="G114" s="1"/>
      <c r="H114" s="1"/>
      <c r="I114" s="1"/>
    </row>
    <row r="115" spans="5:9" ht="20.25">
      <c r="E115" s="3"/>
      <c r="F115" s="1"/>
      <c r="G115" s="1"/>
      <c r="H115" s="1"/>
      <c r="I115" s="1"/>
    </row>
    <row r="116" spans="5:9" ht="20.25">
      <c r="E116" s="3"/>
      <c r="F116" s="1"/>
      <c r="G116" s="1"/>
      <c r="H116" s="1"/>
      <c r="I116" s="1"/>
    </row>
    <row r="117" spans="5:9" ht="20.25">
      <c r="E117" s="3"/>
      <c r="F117" s="1"/>
      <c r="G117" s="1"/>
      <c r="H117" s="1"/>
      <c r="I117" s="1"/>
    </row>
    <row r="118" spans="5:9" ht="20.25">
      <c r="E118" s="3"/>
      <c r="F118" s="1"/>
      <c r="G118" s="1"/>
      <c r="H118" s="1"/>
      <c r="I118" s="1"/>
    </row>
    <row r="119" spans="5:9" ht="20.25">
      <c r="E119" s="3"/>
      <c r="F119" s="1"/>
      <c r="G119" s="1"/>
      <c r="H119" s="1"/>
      <c r="I119" s="1"/>
    </row>
    <row r="120" spans="5:9" ht="20.25">
      <c r="E120" s="3"/>
      <c r="F120" s="1"/>
      <c r="G120" s="1"/>
      <c r="H120" s="1"/>
      <c r="I120" s="1"/>
    </row>
    <row r="121" spans="5:9" ht="20.25">
      <c r="E121" s="3"/>
      <c r="F121" s="1"/>
      <c r="G121" s="1"/>
      <c r="H121" s="1"/>
      <c r="I121" s="1"/>
    </row>
    <row r="122" spans="5:9" ht="20.25">
      <c r="E122" s="3"/>
      <c r="F122" s="1"/>
      <c r="G122" s="1"/>
      <c r="H122" s="1"/>
      <c r="I122" s="1"/>
    </row>
    <row r="123" spans="5:9" ht="20.25">
      <c r="E123" s="3"/>
      <c r="F123" s="1"/>
      <c r="G123" s="1"/>
      <c r="H123" s="1"/>
      <c r="I123" s="1"/>
    </row>
    <row r="124" spans="5:9" ht="20.25">
      <c r="E124" s="3"/>
      <c r="F124" s="1"/>
      <c r="G124" s="1"/>
      <c r="H124" s="1"/>
      <c r="I124" s="1"/>
    </row>
    <row r="125" spans="5:9" ht="20.25">
      <c r="E125" s="3"/>
      <c r="F125" s="1"/>
      <c r="G125" s="1"/>
      <c r="H125" s="1"/>
      <c r="I125" s="1"/>
    </row>
    <row r="126" spans="5:9" ht="20.25">
      <c r="E126" s="3"/>
      <c r="F126" s="1"/>
      <c r="G126" s="1"/>
      <c r="H126" s="1"/>
      <c r="I126" s="1"/>
    </row>
    <row r="127" spans="5:9" ht="20.25">
      <c r="E127" s="3"/>
      <c r="F127" s="1"/>
      <c r="G127" s="1"/>
      <c r="H127" s="1"/>
      <c r="I127" s="1"/>
    </row>
    <row r="128" spans="5:9" ht="20.25">
      <c r="E128" s="3"/>
      <c r="F128" s="1"/>
      <c r="G128" s="1"/>
      <c r="H128" s="1"/>
      <c r="I1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7B</vt:lpstr>
      <vt:lpstr>Fig_7C</vt:lpstr>
      <vt:lpstr>Fig_7D</vt:lpstr>
      <vt:lpstr>Fig_7E</vt:lpstr>
      <vt:lpstr>Fig_7F</vt:lpstr>
      <vt:lpstr>Fig_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-Ting Lu</dc:creator>
  <cp:lastModifiedBy>MC_DD5</cp:lastModifiedBy>
  <dcterms:created xsi:type="dcterms:W3CDTF">2024-04-14T10:58:48Z</dcterms:created>
  <dcterms:modified xsi:type="dcterms:W3CDTF">2024-12-20T10:41:20Z</dcterms:modified>
</cp:coreProperties>
</file>